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C:\Users\J\Google Drive\PAPERS\2023_Kubacka_etal_AWinbreeding\DRAFTS\version5_for_submission\"/>
    </mc:Choice>
  </mc:AlternateContent>
  <xr:revisionPtr revIDLastSave="0" documentId="13_ncr:1_{6B45EE85-7B76-4AC4-817E-445F8967EA42}" xr6:coauthVersionLast="47" xr6:coauthVersionMax="47" xr10:uidLastSave="{00000000-0000-0000-0000-000000000000}"/>
  <bookViews>
    <workbookView xWindow="-120" yWindow="-120" windowWidth="29040" windowHeight="15840" tabRatio="776" firstSheet="1" activeTab="3" xr2:uid="{2B45ECE6-E132-48B9-B473-06A13ACC0946}"/>
  </bookViews>
  <sheets>
    <sheet name="TableS2_male_fitness_models" sheetId="5" r:id="rId1"/>
    <sheet name="TableS3_male_fitness_estimates" sheetId="20" r:id="rId2"/>
    <sheet name="TableS4_female_fitness_models" sheetId="4" r:id="rId3"/>
    <sheet name="TableS5_female_fitness_estimate" sheetId="21" r:id="rId4"/>
    <sheet name="TableS6_chick_tarsus_models" sheetId="13" r:id="rId5"/>
    <sheet name="TableS7_chick_tarsus_estimates" sheetId="22"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95" i="21" l="1"/>
  <c r="G95" i="21"/>
  <c r="H94" i="21"/>
  <c r="G94" i="21"/>
  <c r="H93" i="21"/>
  <c r="G93" i="21"/>
  <c r="H92" i="21"/>
  <c r="G92" i="21"/>
  <c r="H91" i="21"/>
  <c r="G91" i="21"/>
  <c r="H90" i="21"/>
  <c r="G90" i="21"/>
  <c r="H89" i="21"/>
  <c r="G89" i="21"/>
  <c r="H88" i="21"/>
  <c r="G88" i="21"/>
  <c r="H64" i="21"/>
  <c r="G64" i="21"/>
  <c r="H63" i="21"/>
  <c r="G63" i="21"/>
  <c r="H62" i="21"/>
  <c r="G62" i="21"/>
  <c r="H61" i="21"/>
  <c r="G61" i="21"/>
  <c r="H60" i="21"/>
  <c r="G60" i="21"/>
  <c r="H59" i="21"/>
  <c r="G59" i="21"/>
  <c r="H58" i="21"/>
  <c r="G58" i="21"/>
  <c r="H57" i="21"/>
  <c r="G57" i="21"/>
  <c r="H56" i="21"/>
  <c r="G56" i="21"/>
  <c r="H55" i="21"/>
  <c r="G55" i="21"/>
  <c r="H54" i="21"/>
  <c r="G54" i="21"/>
  <c r="H53" i="21"/>
  <c r="G53" i="21"/>
  <c r="H52" i="21"/>
  <c r="G52" i="21"/>
  <c r="H51" i="21"/>
  <c r="G51" i="21"/>
  <c r="H50" i="21"/>
  <c r="G50" i="21"/>
  <c r="G46" i="21"/>
  <c r="H46" i="21"/>
  <c r="H32" i="21"/>
  <c r="G32" i="21"/>
  <c r="H31" i="21"/>
  <c r="G31" i="21"/>
  <c r="H30" i="21"/>
  <c r="G30" i="21"/>
  <c r="H29" i="21"/>
  <c r="G29" i="21"/>
  <c r="H28" i="21"/>
  <c r="G28" i="21"/>
  <c r="H27" i="21"/>
  <c r="G27" i="21"/>
  <c r="H26" i="21"/>
  <c r="G26" i="21"/>
  <c r="H25" i="21"/>
  <c r="G25" i="21"/>
  <c r="H49" i="20"/>
  <c r="G49" i="20"/>
  <c r="H48" i="20"/>
  <c r="G48" i="20"/>
  <c r="H47" i="20"/>
  <c r="G47" i="20"/>
  <c r="H25" i="20"/>
  <c r="G25" i="20"/>
  <c r="H24" i="20"/>
  <c r="G24" i="20"/>
  <c r="H23" i="20"/>
  <c r="G23" i="20"/>
  <c r="H22" i="20"/>
  <c r="G22" i="20"/>
  <c r="I23" i="13"/>
  <c r="I22" i="13"/>
  <c r="I21" i="13"/>
  <c r="I20" i="13"/>
  <c r="I19" i="13"/>
  <c r="I18" i="13"/>
  <c r="I17" i="13"/>
  <c r="I16" i="13"/>
  <c r="I15" i="13"/>
  <c r="I14" i="13"/>
  <c r="I13" i="13"/>
  <c r="I12" i="13"/>
  <c r="I11" i="13"/>
  <c r="I10" i="13"/>
  <c r="I9" i="13"/>
  <c r="I8" i="13"/>
  <c r="I7" i="13"/>
  <c r="I6" i="13"/>
  <c r="I5" i="13"/>
  <c r="I4" i="13"/>
  <c r="H4" i="13" l="1"/>
  <c r="H5" i="13" s="1"/>
  <c r="H6" i="13" s="1"/>
  <c r="H7" i="13" s="1"/>
  <c r="H8" i="13" s="1"/>
  <c r="H9" i="13" s="1"/>
  <c r="H10" i="13" s="1"/>
  <c r="H11" i="13" s="1"/>
  <c r="H12" i="13" s="1"/>
  <c r="H13" i="13" s="1"/>
  <c r="H14" i="13" s="1"/>
  <c r="H15" i="13" s="1"/>
  <c r="H16" i="13" s="1"/>
  <c r="H17" i="13" s="1"/>
  <c r="H18" i="13" s="1"/>
  <c r="H19" i="13" s="1"/>
  <c r="H20" i="13" s="1"/>
  <c r="H21" i="13" s="1"/>
  <c r="H22" i="13" s="1"/>
  <c r="H23" i="13" s="1"/>
  <c r="K49" i="20"/>
  <c r="J49" i="20"/>
  <c r="I49" i="20"/>
  <c r="K48" i="20"/>
  <c r="J48" i="20"/>
  <c r="I48" i="20"/>
  <c r="K47" i="20"/>
  <c r="J47" i="20"/>
  <c r="I47" i="20"/>
  <c r="J46" i="5"/>
  <c r="J45" i="5"/>
  <c r="J27" i="5"/>
  <c r="J28" i="5"/>
  <c r="J29" i="5"/>
  <c r="J30" i="5"/>
  <c r="J31" i="5"/>
  <c r="J32" i="5"/>
  <c r="J33" i="5"/>
  <c r="J34" i="5"/>
  <c r="J35" i="5"/>
  <c r="J36" i="5"/>
  <c r="J37" i="5"/>
  <c r="J38" i="5"/>
  <c r="J39" i="5"/>
  <c r="J40" i="5"/>
  <c r="J41" i="5"/>
  <c r="J42" i="5"/>
  <c r="J43" i="5"/>
  <c r="J44" i="5"/>
  <c r="I22" i="20"/>
  <c r="J22" i="20"/>
  <c r="K22" i="20"/>
  <c r="I23" i="20"/>
  <c r="J23" i="20"/>
  <c r="K23" i="20"/>
  <c r="I24" i="20"/>
  <c r="J24" i="20"/>
  <c r="K24" i="20"/>
  <c r="I25" i="20"/>
  <c r="J25" i="20"/>
  <c r="K25" i="20"/>
  <c r="J23" i="5"/>
  <c r="J22" i="5"/>
  <c r="J87" i="4" l="1"/>
  <c r="J86" i="4"/>
  <c r="J85" i="4"/>
  <c r="J84" i="4"/>
  <c r="J83" i="4"/>
  <c r="K64" i="21"/>
  <c r="J64" i="21"/>
  <c r="I64" i="21"/>
  <c r="J58" i="4"/>
  <c r="J27" i="4" l="1"/>
  <c r="J28" i="4"/>
  <c r="J29" i="4"/>
  <c r="J30" i="4"/>
  <c r="J21" i="5"/>
  <c r="J20" i="5"/>
  <c r="J19" i="5"/>
  <c r="J18" i="5"/>
  <c r="J17" i="5"/>
  <c r="J16" i="5"/>
  <c r="J15" i="5"/>
  <c r="J14" i="5"/>
  <c r="J13" i="5"/>
  <c r="J12" i="5"/>
  <c r="J11" i="5"/>
  <c r="J10" i="5"/>
  <c r="J9" i="5"/>
  <c r="J8" i="5"/>
  <c r="J7" i="5"/>
  <c r="J6" i="5"/>
  <c r="J5" i="5"/>
  <c r="I63" i="21" l="1"/>
  <c r="J63" i="21"/>
  <c r="K63" i="21"/>
  <c r="J57" i="4"/>
  <c r="I61" i="21"/>
  <c r="J61" i="21"/>
  <c r="K61" i="21"/>
  <c r="I62" i="21"/>
  <c r="J62" i="21"/>
  <c r="K62" i="21"/>
  <c r="J56" i="4"/>
  <c r="J55" i="4"/>
  <c r="J54" i="4"/>
  <c r="J53" i="4"/>
  <c r="J52" i="4"/>
  <c r="J51" i="4"/>
  <c r="J50" i="4"/>
  <c r="J49" i="4"/>
  <c r="J48" i="4"/>
  <c r="J47" i="4"/>
  <c r="J46" i="4"/>
  <c r="I46" i="21"/>
  <c r="J46" i="21"/>
  <c r="K46" i="21"/>
  <c r="J26" i="4" l="1"/>
  <c r="I31" i="20" l="1"/>
  <c r="H46" i="20"/>
  <c r="G46" i="20"/>
  <c r="H45" i="20"/>
  <c r="G45" i="20"/>
  <c r="H44" i="20"/>
  <c r="G44" i="20"/>
  <c r="H43" i="20"/>
  <c r="G43" i="20"/>
  <c r="H42" i="20"/>
  <c r="G42" i="20"/>
  <c r="H41" i="20"/>
  <c r="G41" i="20"/>
  <c r="H21" i="20"/>
  <c r="G21" i="20"/>
  <c r="H20" i="20"/>
  <c r="G20" i="20"/>
  <c r="H19" i="20"/>
  <c r="G19" i="20"/>
  <c r="H18" i="20"/>
  <c r="G18" i="20"/>
  <c r="K46" i="20" l="1"/>
  <c r="J46" i="20"/>
  <c r="I46" i="20"/>
  <c r="K45" i="20"/>
  <c r="J45" i="20"/>
  <c r="I45" i="20"/>
  <c r="L45" i="20" l="1"/>
  <c r="L46" i="20"/>
  <c r="K21" i="20"/>
  <c r="J21" i="20"/>
  <c r="I21" i="20"/>
  <c r="K20" i="20"/>
  <c r="J20" i="20"/>
  <c r="I20" i="20"/>
  <c r="K19" i="20"/>
  <c r="J19" i="20"/>
  <c r="I19" i="20"/>
  <c r="K18" i="20"/>
  <c r="J18" i="20"/>
  <c r="I18" i="20"/>
  <c r="L20" i="20" l="1"/>
  <c r="L19" i="20"/>
  <c r="L18" i="20"/>
  <c r="L21" i="20"/>
  <c r="J5" i="4"/>
  <c r="J6" i="4"/>
  <c r="J7" i="4"/>
  <c r="J8" i="4"/>
  <c r="J9" i="4"/>
  <c r="J10" i="4"/>
  <c r="J11" i="4"/>
  <c r="J12" i="4"/>
  <c r="J13" i="4"/>
  <c r="J14" i="4"/>
  <c r="J15" i="4"/>
  <c r="J16" i="4"/>
  <c r="J17" i="4"/>
  <c r="J18" i="4"/>
  <c r="J19" i="4"/>
  <c r="J20" i="4"/>
  <c r="J21" i="4"/>
  <c r="J22" i="4"/>
  <c r="J23" i="4"/>
  <c r="J24" i="4"/>
  <c r="J25" i="4"/>
  <c r="I44" i="20" l="1"/>
  <c r="J44" i="20"/>
  <c r="K44" i="20"/>
  <c r="I43" i="20"/>
  <c r="J43" i="20"/>
  <c r="K43" i="20"/>
  <c r="L44" i="20" l="1"/>
  <c r="L43" i="20"/>
  <c r="I41" i="20"/>
  <c r="J41" i="20"/>
  <c r="K41" i="20"/>
  <c r="I42" i="20"/>
  <c r="J42" i="20"/>
  <c r="K42" i="20"/>
  <c r="F32" i="22"/>
  <c r="G32" i="22"/>
  <c r="F33" i="22"/>
  <c r="G33" i="22"/>
  <c r="F34" i="22"/>
  <c r="G34" i="22"/>
  <c r="F35" i="22"/>
  <c r="G35" i="22"/>
  <c r="F36" i="22"/>
  <c r="G36" i="22"/>
  <c r="F37" i="22"/>
  <c r="G37" i="22"/>
  <c r="F38" i="22"/>
  <c r="G38" i="22"/>
  <c r="F39" i="22"/>
  <c r="G39" i="22"/>
  <c r="F40" i="22"/>
  <c r="G40" i="22"/>
  <c r="F41" i="22"/>
  <c r="G41" i="22"/>
  <c r="F42" i="22"/>
  <c r="G42" i="22"/>
  <c r="F43" i="22"/>
  <c r="G43" i="22"/>
  <c r="F44" i="22"/>
  <c r="G44" i="22"/>
  <c r="F45" i="22"/>
  <c r="G45" i="22"/>
  <c r="F46" i="22"/>
  <c r="G46" i="22"/>
  <c r="F47" i="22"/>
  <c r="G47" i="22"/>
  <c r="F48" i="22"/>
  <c r="G48" i="22"/>
  <c r="F49" i="22"/>
  <c r="G49" i="22"/>
  <c r="F50" i="22"/>
  <c r="G50" i="22"/>
  <c r="F51" i="22"/>
  <c r="G51" i="22"/>
  <c r="F52" i="22"/>
  <c r="G52" i="22"/>
  <c r="F53" i="22"/>
  <c r="G53" i="22"/>
  <c r="F54" i="22"/>
  <c r="G54" i="22"/>
  <c r="F55" i="22"/>
  <c r="G55" i="22"/>
  <c r="G5" i="21"/>
  <c r="H5" i="21"/>
  <c r="G6" i="21"/>
  <c r="H6" i="21"/>
  <c r="G7" i="21"/>
  <c r="H7" i="21"/>
  <c r="G8" i="21"/>
  <c r="H8" i="21"/>
  <c r="G9" i="21"/>
  <c r="H9" i="21"/>
  <c r="G10" i="21"/>
  <c r="H10" i="21"/>
  <c r="G11" i="21"/>
  <c r="H11" i="21"/>
  <c r="G12" i="21"/>
  <c r="H12" i="21"/>
  <c r="G13" i="21"/>
  <c r="H13" i="21"/>
  <c r="G14" i="21"/>
  <c r="H14" i="21"/>
  <c r="G15" i="21"/>
  <c r="H15" i="21"/>
  <c r="G16" i="21"/>
  <c r="H16" i="21"/>
  <c r="G17" i="21"/>
  <c r="H17" i="21"/>
  <c r="G18" i="21"/>
  <c r="H18" i="21"/>
  <c r="G19" i="21"/>
  <c r="H19" i="21"/>
  <c r="G20" i="21"/>
  <c r="H20" i="21"/>
  <c r="G21" i="21"/>
  <c r="H21" i="21"/>
  <c r="G22" i="21"/>
  <c r="H22" i="21"/>
  <c r="G23" i="21"/>
  <c r="H23" i="21"/>
  <c r="G24" i="21"/>
  <c r="H24" i="21"/>
  <c r="G36" i="21"/>
  <c r="H36" i="21"/>
  <c r="I36" i="21"/>
  <c r="J36" i="21"/>
  <c r="K36" i="21"/>
  <c r="G37" i="21"/>
  <c r="H37" i="21"/>
  <c r="I37" i="21"/>
  <c r="J37" i="21"/>
  <c r="K37" i="21"/>
  <c r="G38" i="21"/>
  <c r="H38" i="21"/>
  <c r="I38" i="21"/>
  <c r="J38" i="21"/>
  <c r="K38" i="21"/>
  <c r="G39" i="21"/>
  <c r="H39" i="21"/>
  <c r="I39" i="21"/>
  <c r="J39" i="21"/>
  <c r="K39" i="21"/>
  <c r="G40" i="21"/>
  <c r="H40" i="21"/>
  <c r="I40" i="21"/>
  <c r="J40" i="21"/>
  <c r="K40" i="21"/>
  <c r="G41" i="21"/>
  <c r="H41" i="21"/>
  <c r="I41" i="21"/>
  <c r="J41" i="21"/>
  <c r="K41" i="21"/>
  <c r="G42" i="21"/>
  <c r="H42" i="21"/>
  <c r="I42" i="21"/>
  <c r="J42" i="21"/>
  <c r="K42" i="21"/>
  <c r="G43" i="21"/>
  <c r="H43" i="21"/>
  <c r="I43" i="21"/>
  <c r="J43" i="21"/>
  <c r="K43" i="21"/>
  <c r="G44" i="21"/>
  <c r="H44" i="21"/>
  <c r="I44" i="21"/>
  <c r="J44" i="21"/>
  <c r="K44" i="21"/>
  <c r="G45" i="21"/>
  <c r="H45" i="21"/>
  <c r="I45" i="21"/>
  <c r="J45" i="21"/>
  <c r="K45" i="21"/>
  <c r="I50" i="21"/>
  <c r="J50" i="21"/>
  <c r="K50" i="21"/>
  <c r="I51" i="21"/>
  <c r="J51" i="21"/>
  <c r="K51" i="21"/>
  <c r="I52" i="21"/>
  <c r="J52" i="21"/>
  <c r="K52" i="21"/>
  <c r="I53" i="21"/>
  <c r="J53" i="21"/>
  <c r="K53" i="21"/>
  <c r="I54" i="21"/>
  <c r="J54" i="21"/>
  <c r="K54" i="21"/>
  <c r="I55" i="21"/>
  <c r="J55" i="21"/>
  <c r="K55" i="21"/>
  <c r="I56" i="21"/>
  <c r="J56" i="21"/>
  <c r="K56" i="21"/>
  <c r="I57" i="21"/>
  <c r="J57" i="21"/>
  <c r="K57" i="21"/>
  <c r="I58" i="21"/>
  <c r="J58" i="21"/>
  <c r="K58" i="21"/>
  <c r="I59" i="21"/>
  <c r="J59" i="21"/>
  <c r="K59" i="21"/>
  <c r="I60" i="21"/>
  <c r="J60" i="21"/>
  <c r="K60" i="21"/>
  <c r="G68" i="21"/>
  <c r="H68" i="21"/>
  <c r="G69" i="21"/>
  <c r="H69" i="21"/>
  <c r="G70" i="21"/>
  <c r="H70" i="21"/>
  <c r="G71" i="21"/>
  <c r="H71" i="21"/>
  <c r="G72" i="21"/>
  <c r="H72" i="21"/>
  <c r="G73" i="21"/>
  <c r="H73" i="21"/>
  <c r="G74" i="21"/>
  <c r="H74" i="21"/>
  <c r="G75" i="21"/>
  <c r="H75" i="21"/>
  <c r="G76" i="21"/>
  <c r="H76" i="21"/>
  <c r="G77" i="21"/>
  <c r="H77" i="21"/>
  <c r="G78" i="21"/>
  <c r="H78" i="21"/>
  <c r="G79" i="21"/>
  <c r="H79" i="21"/>
  <c r="G80" i="21"/>
  <c r="H80" i="21"/>
  <c r="G81" i="21"/>
  <c r="H81" i="21"/>
  <c r="G82" i="21"/>
  <c r="H82" i="21"/>
  <c r="G83" i="21"/>
  <c r="H83" i="21"/>
  <c r="G84" i="21"/>
  <c r="H84" i="21"/>
  <c r="G85" i="21"/>
  <c r="H85" i="21"/>
  <c r="G86" i="21"/>
  <c r="H86" i="21"/>
  <c r="G87" i="21"/>
  <c r="H87" i="21"/>
  <c r="G6" i="20"/>
  <c r="H6" i="20"/>
  <c r="I6" i="20"/>
  <c r="J6" i="20"/>
  <c r="K6" i="20"/>
  <c r="G7" i="20"/>
  <c r="H7" i="20"/>
  <c r="I7" i="20"/>
  <c r="J7" i="20"/>
  <c r="K7" i="20"/>
  <c r="G8" i="20"/>
  <c r="H8" i="20"/>
  <c r="I8" i="20"/>
  <c r="J8" i="20"/>
  <c r="K8" i="20"/>
  <c r="G9" i="20"/>
  <c r="H9" i="20"/>
  <c r="I9" i="20"/>
  <c r="J9" i="20"/>
  <c r="K9" i="20"/>
  <c r="G10" i="20"/>
  <c r="H10" i="20"/>
  <c r="I10" i="20"/>
  <c r="J10" i="20"/>
  <c r="K10" i="20"/>
  <c r="G11" i="20"/>
  <c r="H11" i="20"/>
  <c r="I11" i="20"/>
  <c r="J11" i="20"/>
  <c r="K11" i="20"/>
  <c r="G12" i="20"/>
  <c r="H12" i="20"/>
  <c r="I12" i="20"/>
  <c r="J12" i="20"/>
  <c r="K12" i="20"/>
  <c r="G13" i="20"/>
  <c r="H13" i="20"/>
  <c r="I13" i="20"/>
  <c r="J13" i="20"/>
  <c r="K13" i="20"/>
  <c r="G14" i="20"/>
  <c r="H14" i="20"/>
  <c r="I14" i="20"/>
  <c r="J14" i="20"/>
  <c r="K14" i="20"/>
  <c r="G15" i="20"/>
  <c r="H15" i="20"/>
  <c r="I15" i="20"/>
  <c r="J15" i="20"/>
  <c r="K15" i="20"/>
  <c r="G16" i="20"/>
  <c r="H16" i="20"/>
  <c r="I16" i="20"/>
  <c r="J16" i="20"/>
  <c r="K16" i="20"/>
  <c r="G17" i="20"/>
  <c r="H17" i="20"/>
  <c r="I17" i="20"/>
  <c r="J17" i="20"/>
  <c r="K17" i="20"/>
  <c r="G29" i="20"/>
  <c r="H29" i="20"/>
  <c r="I29" i="20"/>
  <c r="J29" i="20"/>
  <c r="K29" i="20"/>
  <c r="G30" i="20"/>
  <c r="H30" i="20"/>
  <c r="I30" i="20"/>
  <c r="J30" i="20"/>
  <c r="K30" i="20"/>
  <c r="G31" i="20"/>
  <c r="H31" i="20"/>
  <c r="J31" i="20"/>
  <c r="K31" i="20"/>
  <c r="G32" i="20"/>
  <c r="H32" i="20"/>
  <c r="I32" i="20"/>
  <c r="J32" i="20"/>
  <c r="K32" i="20"/>
  <c r="G33" i="20"/>
  <c r="H33" i="20"/>
  <c r="I33" i="20"/>
  <c r="J33" i="20"/>
  <c r="K33" i="20"/>
  <c r="G34" i="20"/>
  <c r="H34" i="20"/>
  <c r="I34" i="20"/>
  <c r="J34" i="20"/>
  <c r="K34" i="20"/>
  <c r="G35" i="20"/>
  <c r="H35" i="20"/>
  <c r="I35" i="20"/>
  <c r="J35" i="20"/>
  <c r="K35" i="20"/>
  <c r="G36" i="20"/>
  <c r="H36" i="20"/>
  <c r="I36" i="20"/>
  <c r="J36" i="20"/>
  <c r="K36" i="20"/>
  <c r="G37" i="20"/>
  <c r="H37" i="20"/>
  <c r="I37" i="20"/>
  <c r="J37" i="20"/>
  <c r="K37" i="20"/>
  <c r="G38" i="20"/>
  <c r="H38" i="20"/>
  <c r="I38" i="20"/>
  <c r="J38" i="20"/>
  <c r="K38" i="20"/>
  <c r="G39" i="20"/>
  <c r="H39" i="20"/>
  <c r="I39" i="20"/>
  <c r="J39" i="20"/>
  <c r="K39" i="20"/>
  <c r="G40" i="20"/>
  <c r="H40" i="20"/>
  <c r="I40" i="20"/>
  <c r="J40" i="20"/>
  <c r="K40" i="20"/>
  <c r="L42" i="20" l="1"/>
  <c r="L6" i="20"/>
  <c r="L41" i="20"/>
  <c r="L13" i="20"/>
  <c r="L10" i="20"/>
  <c r="L17" i="20"/>
  <c r="L51" i="21"/>
  <c r="L40" i="21"/>
  <c r="L36" i="20"/>
  <c r="L9" i="20"/>
  <c r="L40" i="20"/>
  <c r="L29" i="20"/>
  <c r="L32" i="20"/>
  <c r="L30" i="20"/>
  <c r="L33" i="20"/>
  <c r="L39" i="20"/>
  <c r="L37" i="20"/>
  <c r="L31" i="20"/>
  <c r="L34" i="20"/>
  <c r="L38" i="20"/>
  <c r="L35" i="20"/>
  <c r="L16" i="20"/>
  <c r="L7" i="20"/>
  <c r="L11" i="20"/>
  <c r="L8" i="20"/>
  <c r="L14" i="20"/>
  <c r="L15" i="20"/>
  <c r="L12" i="20"/>
  <c r="L60" i="21"/>
  <c r="L55" i="21"/>
  <c r="L36" i="21"/>
  <c r="L58" i="21"/>
  <c r="L50" i="21"/>
  <c r="L56" i="21"/>
  <c r="L43" i="21"/>
  <c r="L41" i="21"/>
  <c r="L39" i="21"/>
  <c r="L42" i="21"/>
  <c r="L37" i="21"/>
  <c r="L54" i="21"/>
  <c r="L44" i="21"/>
  <c r="L38" i="21"/>
  <c r="L59" i="21"/>
  <c r="L53" i="21"/>
  <c r="L45" i="21"/>
  <c r="L57" i="21"/>
  <c r="L52" i="21"/>
  <c r="J82" i="4" l="1"/>
  <c r="J81" i="4"/>
  <c r="J80" i="4"/>
  <c r="J79" i="4"/>
  <c r="J78" i="4"/>
  <c r="J77" i="4"/>
  <c r="J76" i="4"/>
  <c r="J75" i="4"/>
  <c r="J74" i="4"/>
  <c r="J73" i="4"/>
  <c r="J72" i="4"/>
  <c r="J71" i="4"/>
  <c r="J70" i="4"/>
  <c r="J69" i="4"/>
  <c r="J68" i="4"/>
  <c r="J67" i="4"/>
  <c r="J66" i="4"/>
  <c r="J65" i="4"/>
  <c r="J64" i="4"/>
  <c r="J63" i="4"/>
  <c r="J62" i="4"/>
  <c r="J42" i="4"/>
  <c r="J41" i="4"/>
  <c r="J40" i="4"/>
  <c r="J39" i="4"/>
  <c r="J38" i="4"/>
  <c r="J37" i="4"/>
  <c r="J36" i="4"/>
  <c r="J35" i="4"/>
  <c r="J34" i="4"/>
</calcChain>
</file>

<file path=xl/sharedStrings.xml><?xml version="1.0" encoding="utf-8"?>
<sst xmlns="http://schemas.openxmlformats.org/spreadsheetml/2006/main" count="432" uniqueCount="238">
  <si>
    <t>K</t>
  </si>
  <si>
    <t>AICc</t>
  </si>
  <si>
    <t>LL</t>
  </si>
  <si>
    <t>null</t>
  </si>
  <si>
    <t>mother F</t>
  </si>
  <si>
    <t>year</t>
  </si>
  <si>
    <t>area</t>
  </si>
  <si>
    <t>model</t>
  </si>
  <si>
    <t xml:space="preserve"> ΔAICc</t>
  </si>
  <si>
    <t>Model likelihood</t>
  </si>
  <si>
    <t>ωAICc</t>
  </si>
  <si>
    <t>Cumulative weight</t>
  </si>
  <si>
    <t>Evidence ratio</t>
  </si>
  <si>
    <t>SE</t>
  </si>
  <si>
    <t>LCL</t>
  </si>
  <si>
    <t>UCL</t>
  </si>
  <si>
    <t>year 2018</t>
  </si>
  <si>
    <t>area Mścichy</t>
  </si>
  <si>
    <t>rainfall</t>
  </si>
  <si>
    <t>F</t>
  </si>
  <si>
    <t>day</t>
  </si>
  <si>
    <t>back-transformed LCL-UCL</t>
  </si>
  <si>
    <t>back-transformed UCL</t>
  </si>
  <si>
    <t>back-transformed LCL</t>
  </si>
  <si>
    <t>back-transformed estimate</t>
  </si>
  <si>
    <t>LCL; UCL</t>
  </si>
  <si>
    <t>estimate ±SE</t>
  </si>
  <si>
    <t>estimate</t>
  </si>
  <si>
    <t>back-transformed LCL; UCL</t>
  </si>
  <si>
    <t>mother tarsus squared</t>
  </si>
  <si>
    <t>mother wing squared</t>
  </si>
  <si>
    <t>mother F x rainfall</t>
  </si>
  <si>
    <t>mother F x mother tarsus</t>
  </si>
  <si>
    <t>mother F x mother wing</t>
  </si>
  <si>
    <t>clutch size</t>
  </si>
  <si>
    <t>back-transformed estimate (OR)</t>
  </si>
  <si>
    <t>intercept</t>
  </si>
  <si>
    <t>term</t>
  </si>
  <si>
    <t>chick F x rainfall</t>
  </si>
  <si>
    <t>chick F x brood size</t>
  </si>
  <si>
    <t>prey abundance</t>
  </si>
  <si>
    <t>brood size</t>
  </si>
  <si>
    <t>chick F</t>
  </si>
  <si>
    <t>model term</t>
  </si>
  <si>
    <t>tarsus squared</t>
  </si>
  <si>
    <t>wing squared</t>
  </si>
  <si>
    <t>F x tarsus</t>
  </si>
  <si>
    <t>F x wing</t>
  </si>
  <si>
    <t>hatched brood size</t>
  </si>
  <si>
    <t>nest density</t>
  </si>
  <si>
    <t>mother F x nest density</t>
  </si>
  <si>
    <t>ringing year 2018</t>
  </si>
  <si>
    <t>ringing area Mścichy</t>
  </si>
  <si>
    <t>tarsus length</t>
  </si>
  <si>
    <t>wing length</t>
  </si>
  <si>
    <t>body mass</t>
  </si>
  <si>
    <t>mass squared</t>
  </si>
  <si>
    <t>F squared</t>
  </si>
  <si>
    <t>F x body mass</t>
  </si>
  <si>
    <t>encounters</t>
  </si>
  <si>
    <t>male density</t>
  </si>
  <si>
    <t>F x male density</t>
  </si>
  <si>
    <t>F x mass</t>
  </si>
  <si>
    <t>mother tarsus length</t>
  </si>
  <si>
    <t>mother wing length</t>
  </si>
  <si>
    <t>mother body mass</t>
  </si>
  <si>
    <t>mother F x mother mass</t>
  </si>
  <si>
    <t>mother mass squared</t>
  </si>
  <si>
    <t>mother F squared</t>
  </si>
  <si>
    <t>average daily T</t>
  </si>
  <si>
    <t>mother F x average daily T</t>
  </si>
  <si>
    <t>F + F squared</t>
  </si>
  <si>
    <t>mother F + hatched brood size</t>
  </si>
  <si>
    <t>mother F + rainfall</t>
  </si>
  <si>
    <t>mother F + mother F squared</t>
  </si>
  <si>
    <t>mother F + daily average T</t>
  </si>
  <si>
    <t>mother F + nest density</t>
  </si>
  <si>
    <t>mother F + mother wing length</t>
  </si>
  <si>
    <t>mother F + mother tarsus length</t>
  </si>
  <si>
    <t>breeding peak</t>
  </si>
  <si>
    <t>mother F x breeding peak</t>
  </si>
  <si>
    <t>F + tarsus length squared + tarsus length</t>
  </si>
  <si>
    <t>F + F squared + tarsus length</t>
  </si>
  <si>
    <t>F + F squared + wing length</t>
  </si>
  <si>
    <t>F + F squared + body mass</t>
  </si>
  <si>
    <t>F + tarsus length</t>
  </si>
  <si>
    <t>F + wing length</t>
  </si>
  <si>
    <t>F + body mass</t>
  </si>
  <si>
    <t>F x tarsus length</t>
  </si>
  <si>
    <t>F + ringing year</t>
  </si>
  <si>
    <t>F + ringing area</t>
  </si>
  <si>
    <t>F + body mass squared + body mass</t>
  </si>
  <si>
    <t>F x wing length</t>
  </si>
  <si>
    <t>F + wing length squared + wing length</t>
  </si>
  <si>
    <t>F x tarsus + encounters + ringing year</t>
  </si>
  <si>
    <t>encounters + ringing year</t>
  </si>
  <si>
    <t>F + ringing area + encounters + ringing year</t>
  </si>
  <si>
    <t>F + encounters + ringing year</t>
  </si>
  <si>
    <t>F + body mass + encounters + ringing year</t>
  </si>
  <si>
    <t>F + tarsus length + encounters + ringing year</t>
  </si>
  <si>
    <t>F x wing + encounters + ringing year</t>
  </si>
  <si>
    <t>F + male density + encounters + ringing year</t>
  </si>
  <si>
    <t>F + wing length + encounters + ringing year</t>
  </si>
  <si>
    <t>F + F squared + encounters + ringing year</t>
  </si>
  <si>
    <t>F x male density + encounters + ringing year</t>
  </si>
  <si>
    <t>F + F squared + body mass + encounters + ringing year</t>
  </si>
  <si>
    <t>F + tarsus + tarsus squared + encounters + ringing year</t>
  </si>
  <si>
    <t>F x mass + encounters + ringing year</t>
  </si>
  <si>
    <t>F + wing + wing squared + encounters + ringing year</t>
  </si>
  <si>
    <t>F + mass + mass squared + encounters + ringing year</t>
  </si>
  <si>
    <t>F + F squared + tarsus length + encounters + ringing year</t>
  </si>
  <si>
    <t>F + F squared + wing length + encounters + ringing year</t>
  </si>
  <si>
    <t>mother F x year 2018</t>
  </si>
  <si>
    <t>mother F x area Mścichy</t>
  </si>
  <si>
    <t>mother F + mother body mass</t>
  </si>
  <si>
    <t>mother F + breeding peak</t>
  </si>
  <si>
    <t>mother F x mother body mass + breeding peak</t>
  </si>
  <si>
    <t>mother F + rainfall + breeding peak</t>
  </si>
  <si>
    <t>mother F + mother body mass + breeding peak</t>
  </si>
  <si>
    <t>mother F x nest density + breeding peak</t>
  </si>
  <si>
    <t>mother F + mother wing length + breeding peak</t>
  </si>
  <si>
    <t>mother F + area + breeding peak</t>
  </si>
  <si>
    <t>mother F + mother F squared + breeding peak</t>
  </si>
  <si>
    <t>mother F + mother tarsus length + breeding peak</t>
  </si>
  <si>
    <t>mother F x rainfall + breeding peak</t>
  </si>
  <si>
    <t>mother F x mother wing length + breeding peak</t>
  </si>
  <si>
    <t>mother F + nest density + breeding peak</t>
  </si>
  <si>
    <t>mother F + mother F squared + mother mass + breeding peak</t>
  </si>
  <si>
    <t>mother F + average daily T + breeding peak</t>
  </si>
  <si>
    <t>mother F + mother wing + mother wing squared + breeding peak</t>
  </si>
  <si>
    <t>mother F + mother mass + mother mass squared + breeding peak</t>
  </si>
  <si>
    <t>mother F + mother F squared + mother wing + breeding peak</t>
  </si>
  <si>
    <t>mother F + year + breeding peak</t>
  </si>
  <si>
    <t>mother F + mother F squared + mother tarsus + breeding peak</t>
  </si>
  <si>
    <t>mother F + mother tarsus + mother tarsus squared + breeding peak</t>
  </si>
  <si>
    <t>mother F x mother tarsus length + breeding peak</t>
  </si>
  <si>
    <t>mother F x average daily T + breeding peak</t>
  </si>
  <si>
    <t>mother F x area + breeding peak</t>
  </si>
  <si>
    <t>mother F x year + breeding peak</t>
  </si>
  <si>
    <t>F x ringing year</t>
  </si>
  <si>
    <t>F x ringing area</t>
  </si>
  <si>
    <t>F x ringing year 2018</t>
  </si>
  <si>
    <t>F x ringing area Mścichy</t>
  </si>
  <si>
    <t>F x ringing year + encounters</t>
  </si>
  <si>
    <t>F x ringing area + encounters + ringing year</t>
  </si>
  <si>
    <t>ringing year 2017</t>
  </si>
  <si>
    <t>F x ringing year 2017</t>
  </si>
  <si>
    <t>ringing area Ławki</t>
  </si>
  <si>
    <t>F x ringing area Ławki</t>
  </si>
  <si>
    <t>year 2017</t>
  </si>
  <si>
    <t>F x year 2017</t>
  </si>
  <si>
    <t>area Ławki</t>
  </si>
  <si>
    <t>mother F x year 2017</t>
  </si>
  <si>
    <t>mother F x area Ławki</t>
  </si>
  <si>
    <t>mother F + year</t>
  </si>
  <si>
    <t>mother F + area</t>
  </si>
  <si>
    <t>mother F x breeding peak 1</t>
  </si>
  <si>
    <t>day 2</t>
  </si>
  <si>
    <t>chick F x day 2</t>
  </si>
  <si>
    <t>DIC</t>
  </si>
  <si>
    <t>ωDIC</t>
  </si>
  <si>
    <t xml:space="preserve"> ΔDIC</t>
  </si>
  <si>
    <t>LCI</t>
  </si>
  <si>
    <t>UCI</t>
  </si>
  <si>
    <t>posterior mean</t>
  </si>
  <si>
    <t>chick F squared</t>
  </si>
  <si>
    <t>area Lawki</t>
  </si>
  <si>
    <t>area Mscichy</t>
  </si>
  <si>
    <t>F x area Lawki</t>
  </si>
  <si>
    <t>F x area Mscichy</t>
  </si>
  <si>
    <t>chick F x rainfall + day + mother F</t>
  </si>
  <si>
    <t>chick F x average daily T + day + mother F</t>
  </si>
  <si>
    <t>chick F + day + rainfall + mother F</t>
  </si>
  <si>
    <t>chick F + area + day + mother F</t>
  </si>
  <si>
    <t>chick F x year + day + mother F</t>
  </si>
  <si>
    <t>chick F x brood size + day + mother F</t>
  </si>
  <si>
    <t>chick F + day + mother F</t>
  </si>
  <si>
    <t>chick F + year + day + mother F</t>
  </si>
  <si>
    <t>chick F + breeding peak + day + mother F</t>
  </si>
  <si>
    <t>chick F x day + mother F</t>
  </si>
  <si>
    <t>chick F x breeding peak + day + mother F</t>
  </si>
  <si>
    <t>chick F + prey abundance + day + mother F</t>
  </si>
  <si>
    <t>chick F + chick sex + day + mother F</t>
  </si>
  <si>
    <t>chick F+ brood size + day + mother F</t>
  </si>
  <si>
    <t>chick F + chick F squared + day + mother F</t>
  </si>
  <si>
    <t>chick F x area + day + mother F</t>
  </si>
  <si>
    <t>chick F x chick sex + day + mother F</t>
  </si>
  <si>
    <t>chick F + average daily T + day + mother F</t>
  </si>
  <si>
    <t>chick F x prey abundance + day + mother F</t>
  </si>
  <si>
    <t>day 1</t>
  </si>
  <si>
    <t>sex 1</t>
  </si>
  <si>
    <t>year 1</t>
  </si>
  <si>
    <t>area 1</t>
  </si>
  <si>
    <t>area 2</t>
  </si>
  <si>
    <t>average daily temperature</t>
  </si>
  <si>
    <t>chick F x day 1</t>
  </si>
  <si>
    <t>chick F x sex 1</t>
  </si>
  <si>
    <t>chick F x year 1</t>
  </si>
  <si>
    <t>chick F x area 1</t>
  </si>
  <si>
    <t>chick F x area 2</t>
  </si>
  <si>
    <t>chick F x preyabundance</t>
  </si>
  <si>
    <t>chick F x average daily temperature</t>
  </si>
  <si>
    <r>
      <t>Table S2</t>
    </r>
    <r>
      <rPr>
        <sz val="11"/>
        <color theme="1"/>
        <rFont val="Calibri"/>
        <family val="2"/>
        <scheme val="minor"/>
      </rPr>
      <t xml:space="preserve"> The summary of model selection results for models evaluating the relationship between the male inbreeding coefficient </t>
    </r>
    <r>
      <rPr>
        <i/>
        <sz val="11"/>
        <color theme="1"/>
        <rFont val="Calibri"/>
        <family val="2"/>
        <scheme val="minor"/>
      </rPr>
      <t>F</t>
    </r>
    <r>
      <rPr>
        <sz val="11"/>
        <color theme="1"/>
        <rFont val="Calibri"/>
        <family val="2"/>
        <scheme val="minor"/>
      </rPr>
      <t xml:space="preserve"> and fitness components</t>
    </r>
    <r>
      <rPr>
        <i/>
        <sz val="11"/>
        <color theme="1"/>
        <rFont val="Calibri"/>
        <family val="2"/>
        <scheme val="minor"/>
      </rPr>
      <t>.</t>
    </r>
  </si>
  <si>
    <t>chick F x breeding peak</t>
  </si>
  <si>
    <t>a) Response variable: adult male return rate over four years after ringing</t>
  </si>
  <si>
    <t>b) Response variable: adult male seasonal breeding success</t>
  </si>
  <si>
    <t>a) Response variable: clutch size</t>
  </si>
  <si>
    <r>
      <t>Table S4</t>
    </r>
    <r>
      <rPr>
        <sz val="11"/>
        <color theme="1"/>
        <rFont val="Calibri"/>
        <family val="2"/>
        <scheme val="minor"/>
      </rPr>
      <t xml:space="preserve"> The summary of model selection results for models evaluating the relationship between the adult female inbreeding coefficient </t>
    </r>
    <r>
      <rPr>
        <i/>
        <sz val="11"/>
        <color theme="1"/>
        <rFont val="Calibri"/>
        <family val="2"/>
        <scheme val="minor"/>
      </rPr>
      <t>F</t>
    </r>
    <r>
      <rPr>
        <sz val="11"/>
        <color theme="1"/>
        <rFont val="Calibri"/>
        <family val="2"/>
        <scheme val="minor"/>
      </rPr>
      <t xml:space="preserve"> and fitness components</t>
    </r>
    <r>
      <rPr>
        <i/>
        <sz val="11"/>
        <color theme="1"/>
        <rFont val="Calibri"/>
        <family val="2"/>
        <scheme val="minor"/>
      </rPr>
      <t>.</t>
    </r>
  </si>
  <si>
    <t>mother F x tarsus length + breeding peak</t>
  </si>
  <si>
    <t>mother F + tarsus length + tarsus length squared + breeding peak</t>
  </si>
  <si>
    <t>mother F + tarsus length + breeding peak</t>
  </si>
  <si>
    <t>mother F + mother F squared + tarsus length + breeding peak</t>
  </si>
  <si>
    <t>mother F + wing length + wing length squared + breeding peak</t>
  </si>
  <si>
    <t>mother F + body mass + breeding peak</t>
  </si>
  <si>
    <t>mother F + wing length + breeding peak</t>
  </si>
  <si>
    <t>mother F + body mass + body mass squared + breeding peak</t>
  </si>
  <si>
    <t>mother F + mother F squared + body mass + breeding peak</t>
  </si>
  <si>
    <t>mother F x rainmother Fall + breeding peak</t>
  </si>
  <si>
    <t>mother F x body mass + breeding peak</t>
  </si>
  <si>
    <t>mother F + mother F squared + wing length + breeding peak</t>
  </si>
  <si>
    <t>mother F x wing length + breeding peak</t>
  </si>
  <si>
    <t>mother F + rainmother Fall + breeding peak</t>
  </si>
  <si>
    <t>mother F x average daily T  + breeding peak</t>
  </si>
  <si>
    <t>mother F + clutch size</t>
  </si>
  <si>
    <t>mother F + average daily T</t>
  </si>
  <si>
    <t>mother F + rainmother Fall</t>
  </si>
  <si>
    <t>K – number of estimable parameters, AICc – Akaike information criterion corrected for small sample size, ΔAICc – change in AICc relative to the model with the lowest AICc, ωAICc – AICc weight, LL - log-likelihood, null – model with the intercept only</t>
  </si>
  <si>
    <t>K – number of estimable parameters, DIC – deviance information criterion, ΔDIC – change in DIC relative to the model with the lowest DIC, ωDIC – DIC weight, LL - log-likelihood</t>
  </si>
  <si>
    <t>b) Response variable: hatch success</t>
  </si>
  <si>
    <t>c) Response variable: nestling survival to fledging</t>
  </si>
  <si>
    <t>d) Response variable: fledged brood size in successful nests</t>
  </si>
  <si>
    <t>SE – standard error, LCL and UCL - lower and upper 95% confidence limit, respectively, OR – odds ratio</t>
  </si>
  <si>
    <t>SE - standard error, LCL and UCL - lower and upper 95% confidence limit, respectively</t>
  </si>
  <si>
    <r>
      <t>Table S3</t>
    </r>
    <r>
      <rPr>
        <sz val="11"/>
        <color theme="1"/>
        <rFont val="Calibri"/>
        <family val="2"/>
      </rPr>
      <t xml:space="preserve"> The estimates from the models inspecting the relationship between the inbreeding coefficient </t>
    </r>
    <r>
      <rPr>
        <i/>
        <sz val="11"/>
        <color theme="1"/>
        <rFont val="Calibri"/>
        <family val="2"/>
      </rPr>
      <t xml:space="preserve">F </t>
    </r>
    <r>
      <rPr>
        <sz val="11"/>
        <color theme="1"/>
        <rFont val="Calibri"/>
        <family val="2"/>
      </rPr>
      <t>of adult males and their fitness components. Shown are estimates obtained by natural model-averaging across all the candidate models containing the given explanatory variable. The input variables were standardised to a mean of zero and standard error of one. The effects with the confidence interval not overlapping zero are marked in bold. Sum contrasts were used.</t>
    </r>
  </si>
  <si>
    <r>
      <t>Table S5</t>
    </r>
    <r>
      <rPr>
        <sz val="11"/>
        <color theme="1"/>
        <rFont val="Calibri"/>
        <family val="2"/>
      </rPr>
      <t xml:space="preserve"> The estimates from the models inspecting the relationship between the inbreeding coefficient </t>
    </r>
    <r>
      <rPr>
        <i/>
        <sz val="11"/>
        <color theme="1"/>
        <rFont val="Calibri"/>
        <family val="2"/>
      </rPr>
      <t xml:space="preserve">F </t>
    </r>
    <r>
      <rPr>
        <sz val="11"/>
        <color theme="1"/>
        <rFont val="Calibri"/>
        <family val="2"/>
      </rPr>
      <t>of adult females and their fitness components. Shown are estimates obtained by natural model-averaging across all the candidate models containing the given explanatory variable. The input variables were standardised to a mean of zero and standard error of one; temperature, rainfall, prey abundance and nest density were standardised within the year and breeding peak. The effects with the confidence interval not overlapping zero are marked in bold. Sum contrasts were used.</t>
    </r>
  </si>
  <si>
    <r>
      <rPr>
        <b/>
        <sz val="11"/>
        <color theme="1"/>
        <rFont val="Calibri"/>
        <family val="2"/>
        <scheme val="minor"/>
      </rPr>
      <t>Table S6</t>
    </r>
    <r>
      <rPr>
        <sz val="11"/>
        <color theme="1"/>
        <rFont val="Calibri"/>
        <family val="2"/>
        <scheme val="minor"/>
      </rPr>
      <t xml:space="preserve"> The summary of model selection results for the MCMC animal models evaluating the relationship between chick inbreeding and tarsus length on days 2, 5 and 9 post-hatch.</t>
    </r>
  </si>
  <si>
    <r>
      <t xml:space="preserve">Table S7 </t>
    </r>
    <r>
      <rPr>
        <sz val="11"/>
        <color theme="1"/>
        <rFont val="Calibri"/>
        <family val="2"/>
        <scheme val="minor"/>
      </rPr>
      <t>The estimates from the models inspecting the relationship between the inbreeding coefficient F of chicks and their tarsus length. Shown are posterior means and 95% credible intervals obtained by natural model-averaging (using DIC weights) across all the candidate animal models containing the given term. The covariates were standardised to a mean of zero and standard error of one; rainfall and temperature were standardised within within the year, breeding peak and day and prey abundance was standardised within the year and breeding peak. Sum contrasts were applied. Effects with credible intervals not overlapping zero are marked in bold.</t>
    </r>
  </si>
  <si>
    <t>LCI and UCI - lower and upper 95% limit of the credible interval, respective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7" x14ac:knownFonts="1">
    <font>
      <sz val="11"/>
      <color theme="1"/>
      <name val="Calibri"/>
      <family val="2"/>
      <scheme val="minor"/>
    </font>
    <font>
      <b/>
      <sz val="11"/>
      <color theme="1"/>
      <name val="Calibri"/>
      <family val="2"/>
      <scheme val="minor"/>
    </font>
    <font>
      <i/>
      <sz val="11"/>
      <color theme="1"/>
      <name val="Calibri"/>
      <family val="2"/>
      <scheme val="minor"/>
    </font>
    <font>
      <sz val="11"/>
      <color theme="1"/>
      <name val="Calibri"/>
      <family val="2"/>
    </font>
    <font>
      <b/>
      <sz val="11"/>
      <color theme="1"/>
      <name val="Calibri"/>
      <family val="2"/>
    </font>
    <font>
      <i/>
      <sz val="11"/>
      <color theme="1"/>
      <name val="Calibri"/>
      <family val="2"/>
    </font>
    <font>
      <sz val="10"/>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9">
    <xf numFmtId="0" fontId="0" fillId="0" borderId="0" xfId="0"/>
    <xf numFmtId="2" fontId="0" fillId="0" borderId="0" xfId="0" applyNumberFormat="1"/>
    <xf numFmtId="164" fontId="0" fillId="0" borderId="0" xfId="0" applyNumberFormat="1"/>
    <xf numFmtId="0" fontId="1" fillId="0" borderId="0" xfId="0" applyFont="1"/>
    <xf numFmtId="0" fontId="0" fillId="0" borderId="0" xfId="0" applyAlignment="1">
      <alignment vertical="center" wrapText="1"/>
    </xf>
    <xf numFmtId="0" fontId="0" fillId="0" borderId="0" xfId="0" applyAlignment="1">
      <alignment wrapText="1"/>
    </xf>
    <xf numFmtId="2" fontId="1" fillId="0" borderId="0" xfId="0" applyNumberFormat="1" applyFont="1"/>
    <xf numFmtId="2" fontId="0" fillId="0" borderId="0" xfId="0" applyNumberFormat="1" applyAlignment="1">
      <alignment horizontal="right"/>
    </xf>
    <xf numFmtId="2" fontId="1" fillId="0" borderId="0" xfId="0" applyNumberFormat="1" applyFont="1" applyAlignment="1">
      <alignment horizontal="right"/>
    </xf>
    <xf numFmtId="0" fontId="1" fillId="0" borderId="0" xfId="0" applyFont="1" applyAlignment="1">
      <alignment wrapText="1"/>
    </xf>
    <xf numFmtId="165" fontId="0" fillId="0" borderId="0" xfId="0" applyNumberFormat="1"/>
    <xf numFmtId="165" fontId="1" fillId="0" borderId="0" xfId="0" applyNumberFormat="1" applyFont="1"/>
    <xf numFmtId="0" fontId="6" fillId="0" borderId="0" xfId="0" applyFont="1"/>
    <xf numFmtId="0" fontId="1" fillId="0" borderId="0" xfId="0" applyFont="1" applyAlignment="1">
      <alignment vertical="center" wrapText="1"/>
    </xf>
    <xf numFmtId="11" fontId="0" fillId="0" borderId="0" xfId="0" applyNumberFormat="1"/>
    <xf numFmtId="164" fontId="0" fillId="0" borderId="0" xfId="0" applyNumberFormat="1" applyAlignment="1">
      <alignment horizontal="right"/>
    </xf>
    <xf numFmtId="0" fontId="4" fillId="0" borderId="0" xfId="0" applyFont="1" applyAlignment="1">
      <alignment wrapText="1"/>
    </xf>
    <xf numFmtId="0" fontId="3" fillId="0" borderId="0" xfId="0" applyFont="1"/>
    <xf numFmtId="164" fontId="1"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C580EC-FD72-4751-9ABC-A1C4E77EB3DA}">
  <sheetPr>
    <pageSetUpPr fitToPage="1"/>
  </sheetPr>
  <dimension ref="B1:R48"/>
  <sheetViews>
    <sheetView topLeftCell="A7" zoomScale="85" zoomScaleNormal="85" workbookViewId="0">
      <selection activeCell="B48" sqref="B48"/>
    </sheetView>
  </sheetViews>
  <sheetFormatPr defaultRowHeight="15" x14ac:dyDescent="0.25"/>
  <cols>
    <col min="1" max="1" width="2" bestFit="1" customWidth="1"/>
    <col min="2" max="2" width="110.42578125" customWidth="1"/>
    <col min="3" max="3" width="3" bestFit="1" customWidth="1"/>
    <col min="4" max="4" width="8.140625" bestFit="1" customWidth="1"/>
    <col min="5" max="5" width="8.7109375" bestFit="1" customWidth="1"/>
    <col min="6" max="6" width="20.140625" bestFit="1" customWidth="1"/>
    <col min="7" max="7" width="8.28515625" bestFit="1" customWidth="1"/>
    <col min="8" max="8" width="9.140625" bestFit="1" customWidth="1"/>
    <col min="9" max="9" width="22.5703125" bestFit="1" customWidth="1"/>
    <col min="10" max="10" width="18.140625" bestFit="1" customWidth="1"/>
    <col min="13" max="13" width="25.7109375" customWidth="1"/>
  </cols>
  <sheetData>
    <row r="1" spans="2:10" ht="30" x14ac:dyDescent="0.25">
      <c r="B1" s="13" t="s">
        <v>202</v>
      </c>
    </row>
    <row r="3" spans="2:10" x14ac:dyDescent="0.25">
      <c r="B3" s="3" t="s">
        <v>204</v>
      </c>
    </row>
    <row r="4" spans="2:10" s="3" customFormat="1" x14ac:dyDescent="0.25">
      <c r="B4" s="3" t="s">
        <v>7</v>
      </c>
      <c r="C4" s="3" t="s">
        <v>0</v>
      </c>
      <c r="D4" s="3" t="s">
        <v>1</v>
      </c>
      <c r="E4" s="3" t="s">
        <v>8</v>
      </c>
      <c r="F4" s="3" t="s">
        <v>9</v>
      </c>
      <c r="G4" s="3" t="s">
        <v>10</v>
      </c>
      <c r="H4" s="3" t="s">
        <v>2</v>
      </c>
      <c r="I4" s="3" t="s">
        <v>11</v>
      </c>
      <c r="J4" s="3" t="s">
        <v>12</v>
      </c>
    </row>
    <row r="5" spans="2:10" x14ac:dyDescent="0.25">
      <c r="B5" t="s">
        <v>81</v>
      </c>
      <c r="C5">
        <v>5</v>
      </c>
      <c r="D5">
        <v>316.31524345679998</v>
      </c>
      <c r="E5" s="1">
        <v>0</v>
      </c>
      <c r="F5" s="1">
        <v>1</v>
      </c>
      <c r="G5" s="1">
        <v>0.28306052743543098</v>
      </c>
      <c r="H5" s="1">
        <v>-152.97012172839999</v>
      </c>
      <c r="I5" s="1">
        <v>0.28306052743543098</v>
      </c>
      <c r="J5" s="2">
        <f t="shared" ref="J5:J23" si="0">(EXP(-0.5*E$2))/(EXP(-0.5*E5))</f>
        <v>1</v>
      </c>
    </row>
    <row r="6" spans="2:10" x14ac:dyDescent="0.25">
      <c r="B6" t="s">
        <v>82</v>
      </c>
      <c r="C6">
        <v>5</v>
      </c>
      <c r="D6">
        <v>317.566639126967</v>
      </c>
      <c r="E6" s="1">
        <v>1.25139567016777</v>
      </c>
      <c r="F6" s="1">
        <v>0.53488803461395595</v>
      </c>
      <c r="G6" s="1">
        <v>0.151405689196728</v>
      </c>
      <c r="H6" s="1">
        <v>-153.59581956348401</v>
      </c>
      <c r="I6" s="1">
        <v>0.43446621663215801</v>
      </c>
      <c r="J6" s="2">
        <f t="shared" si="0"/>
        <v>1.8695501400058974</v>
      </c>
    </row>
    <row r="7" spans="2:10" x14ac:dyDescent="0.25">
      <c r="B7" t="s">
        <v>71</v>
      </c>
      <c r="C7">
        <v>4</v>
      </c>
      <c r="D7">
        <v>317.69279582035</v>
      </c>
      <c r="E7" s="1">
        <v>1.3775523635504201</v>
      </c>
      <c r="F7" s="1">
        <v>0.502190282766797</v>
      </c>
      <c r="G7" s="1">
        <v>0.142150246312918</v>
      </c>
      <c r="H7" s="1">
        <v>-154.72217430769001</v>
      </c>
      <c r="I7" s="1">
        <v>0.57661646294507596</v>
      </c>
      <c r="J7" s="2">
        <f t="shared" si="0"/>
        <v>1.9912770802544022</v>
      </c>
    </row>
    <row r="8" spans="2:10" x14ac:dyDescent="0.25">
      <c r="B8" t="s">
        <v>83</v>
      </c>
      <c r="C8">
        <v>5</v>
      </c>
      <c r="D8">
        <v>317.989616241786</v>
      </c>
      <c r="E8" s="1">
        <v>1.6743727849868699</v>
      </c>
      <c r="F8" s="1">
        <v>0.43292689779604698</v>
      </c>
      <c r="G8" s="1">
        <v>0.122544516031134</v>
      </c>
      <c r="H8" s="1">
        <v>-153.807308120893</v>
      </c>
      <c r="I8" s="1">
        <v>0.69916097897620999</v>
      </c>
      <c r="J8" s="2">
        <f t="shared" si="0"/>
        <v>2.3098587893032758</v>
      </c>
    </row>
    <row r="9" spans="2:10" x14ac:dyDescent="0.25">
      <c r="B9" t="s">
        <v>3</v>
      </c>
      <c r="C9">
        <v>2</v>
      </c>
      <c r="D9">
        <v>318.80050232917</v>
      </c>
      <c r="E9" s="1">
        <v>2.4852588723701401</v>
      </c>
      <c r="F9" s="1">
        <v>0.28862430012055401</v>
      </c>
      <c r="G9" s="1">
        <v>8.1698146622806E-2</v>
      </c>
      <c r="H9" s="1">
        <v>-157.36344134863401</v>
      </c>
      <c r="I9" s="1">
        <v>0.78085912559901605</v>
      </c>
      <c r="J9" s="2">
        <f t="shared" si="0"/>
        <v>3.4647117362686268</v>
      </c>
    </row>
    <row r="10" spans="2:10" x14ac:dyDescent="0.25">
      <c r="B10" t="s">
        <v>84</v>
      </c>
      <c r="C10">
        <v>5</v>
      </c>
      <c r="D10">
        <v>319.56266621242202</v>
      </c>
      <c r="E10" s="1">
        <v>3.2474227556222699</v>
      </c>
      <c r="F10" s="1">
        <v>0.197165583518918</v>
      </c>
      <c r="G10" s="1">
        <v>5.5809794062979298E-2</v>
      </c>
      <c r="H10" s="1">
        <v>-154.59383310621101</v>
      </c>
      <c r="I10" s="1">
        <v>0.83666891966199497</v>
      </c>
      <c r="J10" s="2">
        <f t="shared" si="0"/>
        <v>5.0718790883909692</v>
      </c>
    </row>
    <row r="11" spans="2:10" x14ac:dyDescent="0.25">
      <c r="B11" t="s">
        <v>19</v>
      </c>
      <c r="C11">
        <v>3</v>
      </c>
      <c r="D11">
        <v>320.45529956758901</v>
      </c>
      <c r="E11" s="1">
        <v>4.1400561107893701</v>
      </c>
      <c r="F11" s="1">
        <v>0.12618224156278901</v>
      </c>
      <c r="G11" s="1">
        <v>3.5717211849748097E-2</v>
      </c>
      <c r="H11" s="1">
        <v>-157.15357570972</v>
      </c>
      <c r="I11" s="1">
        <v>0.87238613151174305</v>
      </c>
      <c r="J11" s="2">
        <f t="shared" si="0"/>
        <v>7.9250454550087319</v>
      </c>
    </row>
    <row r="12" spans="2:10" x14ac:dyDescent="0.25">
      <c r="B12" t="s">
        <v>85</v>
      </c>
      <c r="C12">
        <v>4</v>
      </c>
      <c r="D12">
        <v>320.66862055496802</v>
      </c>
      <c r="E12" s="1">
        <v>4.3533770981679796</v>
      </c>
      <c r="F12" s="1">
        <v>0.113416482595499</v>
      </c>
      <c r="G12" s="1">
        <v>3.2103729383353402E-2</v>
      </c>
      <c r="H12" s="1">
        <v>-156.21008667499899</v>
      </c>
      <c r="I12" s="1">
        <v>0.90448986089509698</v>
      </c>
      <c r="J12" s="2">
        <f t="shared" si="0"/>
        <v>8.8170605992649715</v>
      </c>
    </row>
    <row r="13" spans="2:10" x14ac:dyDescent="0.25">
      <c r="B13" t="s">
        <v>86</v>
      </c>
      <c r="C13">
        <v>4</v>
      </c>
      <c r="D13">
        <v>321.68692323980201</v>
      </c>
      <c r="E13" s="1">
        <v>5.3716797830024898</v>
      </c>
      <c r="F13" s="1">
        <v>6.8163919650760699E-2</v>
      </c>
      <c r="G13" s="1">
        <v>1.92945150484106E-2</v>
      </c>
      <c r="H13" s="1">
        <v>-156.71923801741701</v>
      </c>
      <c r="I13" s="1">
        <v>0.92378437594350704</v>
      </c>
      <c r="J13" s="2">
        <f t="shared" si="0"/>
        <v>14.67051785055086</v>
      </c>
    </row>
    <row r="14" spans="2:10" x14ac:dyDescent="0.25">
      <c r="B14" t="s">
        <v>87</v>
      </c>
      <c r="C14">
        <v>4</v>
      </c>
      <c r="D14">
        <v>322.38009041438602</v>
      </c>
      <c r="E14" s="1">
        <v>6.0648469575861599</v>
      </c>
      <c r="F14" s="1">
        <v>4.8198687972044102E-2</v>
      </c>
      <c r="G14" s="1">
        <v>1.36431460390626E-2</v>
      </c>
      <c r="H14" s="1">
        <v>-157.06582160470799</v>
      </c>
      <c r="I14" s="1">
        <v>0.93742752198256996</v>
      </c>
      <c r="J14" s="2">
        <f t="shared" si="0"/>
        <v>20.747452722779848</v>
      </c>
    </row>
    <row r="15" spans="2:10" x14ac:dyDescent="0.25">
      <c r="B15" t="s">
        <v>88</v>
      </c>
      <c r="C15">
        <v>5</v>
      </c>
      <c r="D15">
        <v>322.74387828752299</v>
      </c>
      <c r="E15" s="1">
        <v>6.4286348307231798</v>
      </c>
      <c r="F15" s="1">
        <v>4.0182752594393502E-2</v>
      </c>
      <c r="G15" s="1">
        <v>1.13741511431764E-2</v>
      </c>
      <c r="H15" s="1">
        <v>-156.18443914376101</v>
      </c>
      <c r="I15" s="1">
        <v>0.94880167312574604</v>
      </c>
      <c r="J15" s="2">
        <f t="shared" si="0"/>
        <v>24.886299106834311</v>
      </c>
    </row>
    <row r="16" spans="2:10" x14ac:dyDescent="0.25">
      <c r="B16" t="s">
        <v>89</v>
      </c>
      <c r="C16">
        <v>5</v>
      </c>
      <c r="D16">
        <v>323.14166593126998</v>
      </c>
      <c r="E16" s="1">
        <v>6.8264224744706299</v>
      </c>
      <c r="F16" s="1">
        <v>3.2935267421895599E-2</v>
      </c>
      <c r="G16" s="1">
        <v>9.3226741676687291E-3</v>
      </c>
      <c r="H16" s="1">
        <v>-156.38333296563499</v>
      </c>
      <c r="I16" s="1">
        <v>0.958124347293415</v>
      </c>
      <c r="J16" s="2">
        <f t="shared" si="0"/>
        <v>30.362589354145996</v>
      </c>
    </row>
    <row r="17" spans="2:10" x14ac:dyDescent="0.25">
      <c r="B17" t="s">
        <v>58</v>
      </c>
      <c r="C17">
        <v>5</v>
      </c>
      <c r="D17">
        <v>323.38657281451998</v>
      </c>
      <c r="E17" s="1">
        <v>7.0713293577201703</v>
      </c>
      <c r="F17" s="1">
        <v>2.91393822197531E-2</v>
      </c>
      <c r="G17" s="1">
        <v>8.2482089002659398E-3</v>
      </c>
      <c r="H17" s="1">
        <v>-156.50578640725999</v>
      </c>
      <c r="I17" s="1">
        <v>0.96637255619368101</v>
      </c>
      <c r="J17" s="2">
        <f t="shared" si="0"/>
        <v>34.317817462928694</v>
      </c>
    </row>
    <row r="18" spans="2:10" x14ac:dyDescent="0.25">
      <c r="B18" t="s">
        <v>90</v>
      </c>
      <c r="C18">
        <v>5</v>
      </c>
      <c r="D18">
        <v>323.57653339344699</v>
      </c>
      <c r="E18" s="1">
        <v>7.2612899366477599</v>
      </c>
      <c r="F18" s="1">
        <v>2.6499087823850902E-2</v>
      </c>
      <c r="G18" s="1">
        <v>7.5008457759770403E-3</v>
      </c>
      <c r="H18" s="1">
        <v>-156.60076669672401</v>
      </c>
      <c r="I18" s="1">
        <v>0.97387340196965799</v>
      </c>
      <c r="J18" s="2">
        <f t="shared" si="0"/>
        <v>37.737148034957535</v>
      </c>
    </row>
    <row r="19" spans="2:10" x14ac:dyDescent="0.25">
      <c r="B19" t="s">
        <v>91</v>
      </c>
      <c r="C19">
        <v>5</v>
      </c>
      <c r="D19">
        <v>323.58128446440298</v>
      </c>
      <c r="E19" s="1">
        <v>7.2660410076039703</v>
      </c>
      <c r="F19" s="1">
        <v>2.6436213010830101E-2</v>
      </c>
      <c r="G19" s="1">
        <v>7.4830483982409601E-3</v>
      </c>
      <c r="H19" s="1">
        <v>-156.603142232202</v>
      </c>
      <c r="I19" s="1">
        <v>0.98135645036789898</v>
      </c>
      <c r="J19" s="2">
        <f t="shared" si="0"/>
        <v>37.826900531870052</v>
      </c>
    </row>
    <row r="20" spans="2:10" x14ac:dyDescent="0.25">
      <c r="B20" t="s">
        <v>92</v>
      </c>
      <c r="C20">
        <v>5</v>
      </c>
      <c r="D20">
        <v>323.69920381402</v>
      </c>
      <c r="E20" s="1">
        <v>7.3839603572205901</v>
      </c>
      <c r="F20" s="1">
        <v>2.4922601944626099E-2</v>
      </c>
      <c r="G20" s="1">
        <v>7.05460485150916E-3</v>
      </c>
      <c r="H20" s="1">
        <v>-156.66210190701</v>
      </c>
      <c r="I20" s="1">
        <v>0.98841105521940797</v>
      </c>
      <c r="J20" s="2">
        <f t="shared" si="0"/>
        <v>40.124221468602499</v>
      </c>
    </row>
    <row r="21" spans="2:10" x14ac:dyDescent="0.25">
      <c r="B21" t="s">
        <v>93</v>
      </c>
      <c r="C21">
        <v>5</v>
      </c>
      <c r="D21">
        <v>323.81279944205198</v>
      </c>
      <c r="E21" s="1">
        <v>7.4975559852522302</v>
      </c>
      <c r="F21" s="1">
        <v>2.3546502281565799E-2</v>
      </c>
      <c r="G21" s="1">
        <v>6.6650853550795901E-3</v>
      </c>
      <c r="H21" s="1">
        <v>-156.71889972102599</v>
      </c>
      <c r="I21" s="1">
        <v>0.99507614057448801</v>
      </c>
      <c r="J21" s="2">
        <f t="shared" si="0"/>
        <v>42.469152659793693</v>
      </c>
    </row>
    <row r="22" spans="2:10" x14ac:dyDescent="0.25">
      <c r="B22" t="s">
        <v>139</v>
      </c>
      <c r="C22">
        <v>7</v>
      </c>
      <c r="D22">
        <v>325.07715106021402</v>
      </c>
      <c r="E22" s="1">
        <v>8.7619076034147803</v>
      </c>
      <c r="F22" s="1">
        <v>1.25134176082204E-2</v>
      </c>
      <c r="G22" s="1">
        <v>3.5420545882026699E-3</v>
      </c>
      <c r="H22" s="1">
        <v>-155.18414515036</v>
      </c>
      <c r="I22" s="1">
        <v>0.99861819516269001</v>
      </c>
      <c r="J22" s="2">
        <f t="shared" si="0"/>
        <v>79.914219385044063</v>
      </c>
    </row>
    <row r="23" spans="2:10" x14ac:dyDescent="0.25">
      <c r="B23" t="s">
        <v>140</v>
      </c>
      <c r="C23">
        <v>7</v>
      </c>
      <c r="D23">
        <v>326.95978396648201</v>
      </c>
      <c r="E23" s="1">
        <v>10.644540509682701</v>
      </c>
      <c r="F23" s="1">
        <v>4.8816585266369403E-3</v>
      </c>
      <c r="G23" s="1">
        <v>1.38180483730952E-3</v>
      </c>
      <c r="H23" s="1">
        <v>-156.12546160349399</v>
      </c>
      <c r="I23" s="1">
        <v>1</v>
      </c>
      <c r="J23" s="2">
        <f t="shared" si="0"/>
        <v>204.84841259245968</v>
      </c>
    </row>
    <row r="24" spans="2:10" x14ac:dyDescent="0.25">
      <c r="D24" s="2"/>
      <c r="E24" s="1"/>
      <c r="F24" s="1"/>
      <c r="G24" s="1"/>
      <c r="H24" s="2"/>
      <c r="I24" s="1"/>
      <c r="J24" s="2"/>
    </row>
    <row r="25" spans="2:10" x14ac:dyDescent="0.25">
      <c r="B25" s="3" t="s">
        <v>205</v>
      </c>
      <c r="D25" s="2"/>
      <c r="E25" s="1"/>
      <c r="F25" s="1"/>
      <c r="G25" s="1"/>
      <c r="H25" s="2"/>
      <c r="I25" s="1"/>
      <c r="J25" s="2"/>
    </row>
    <row r="26" spans="2:10" s="3" customFormat="1" x14ac:dyDescent="0.25">
      <c r="B26" s="3" t="s">
        <v>7</v>
      </c>
      <c r="C26" s="3" t="s">
        <v>0</v>
      </c>
      <c r="D26" s="3" t="s">
        <v>1</v>
      </c>
      <c r="E26" s="3" t="s">
        <v>8</v>
      </c>
      <c r="F26" s="3" t="s">
        <v>9</v>
      </c>
      <c r="G26" s="3" t="s">
        <v>10</v>
      </c>
      <c r="H26" s="3" t="s">
        <v>2</v>
      </c>
      <c r="I26" s="3" t="s">
        <v>11</v>
      </c>
      <c r="J26" s="3" t="s">
        <v>12</v>
      </c>
    </row>
    <row r="27" spans="2:10" x14ac:dyDescent="0.25">
      <c r="B27" t="s">
        <v>94</v>
      </c>
      <c r="C27">
        <v>7</v>
      </c>
      <c r="D27">
        <v>414.46473029733801</v>
      </c>
      <c r="E27" s="1">
        <v>0</v>
      </c>
      <c r="F27" s="1">
        <v>1</v>
      </c>
      <c r="G27" s="1">
        <v>0.46815407664249498</v>
      </c>
      <c r="H27" s="1">
        <v>-199.88453906171199</v>
      </c>
      <c r="I27" s="1">
        <v>0.46815407664249498</v>
      </c>
      <c r="J27" s="2">
        <f t="shared" ref="J27:J46" si="1">(EXP(-0.5*E$2))/(EXP(-0.5*E27))</f>
        <v>1</v>
      </c>
    </row>
    <row r="28" spans="2:10" x14ac:dyDescent="0.25">
      <c r="B28" t="s">
        <v>95</v>
      </c>
      <c r="C28">
        <v>4</v>
      </c>
      <c r="D28">
        <v>417.625207707031</v>
      </c>
      <c r="E28" s="1">
        <v>3.1604774096927</v>
      </c>
      <c r="F28" s="1">
        <v>0.20592593681847801</v>
      </c>
      <c r="G28" s="1">
        <v>9.6405066807995404E-2</v>
      </c>
      <c r="H28" s="1">
        <v>-204.69065263400299</v>
      </c>
      <c r="I28" s="1">
        <v>0.56455914345048996</v>
      </c>
      <c r="J28" s="2">
        <f t="shared" si="1"/>
        <v>4.8561148510470975</v>
      </c>
    </row>
    <row r="29" spans="2:10" x14ac:dyDescent="0.25">
      <c r="B29" t="s">
        <v>96</v>
      </c>
      <c r="C29">
        <v>7</v>
      </c>
      <c r="D29">
        <v>417.96794913720498</v>
      </c>
      <c r="E29" s="1">
        <v>3.50321883986663</v>
      </c>
      <c r="F29" s="1">
        <v>0.17349449313873599</v>
      </c>
      <c r="G29" s="1">
        <v>8.12221542379227E-2</v>
      </c>
      <c r="H29" s="1">
        <v>-201.63614848164599</v>
      </c>
      <c r="I29" s="1">
        <v>0.64578129768841297</v>
      </c>
      <c r="J29" s="2">
        <f t="shared" si="1"/>
        <v>5.7638717051401827</v>
      </c>
    </row>
    <row r="30" spans="2:10" x14ac:dyDescent="0.25">
      <c r="B30" t="s">
        <v>97</v>
      </c>
      <c r="C30">
        <v>5</v>
      </c>
      <c r="D30">
        <v>418.35271529163799</v>
      </c>
      <c r="E30" s="1">
        <v>3.88798499430027</v>
      </c>
      <c r="F30" s="1">
        <v>0.14313135596792601</v>
      </c>
      <c r="G30" s="1">
        <v>6.7007527791752702E-2</v>
      </c>
      <c r="H30" s="1">
        <v>-203.99230856606499</v>
      </c>
      <c r="I30" s="1">
        <v>0.71278882548016598</v>
      </c>
      <c r="J30" s="2">
        <f t="shared" si="1"/>
        <v>6.9865892993013201</v>
      </c>
    </row>
    <row r="31" spans="2:10" x14ac:dyDescent="0.25">
      <c r="B31" t="s">
        <v>98</v>
      </c>
      <c r="C31">
        <v>6</v>
      </c>
      <c r="D31">
        <v>420.00712226015901</v>
      </c>
      <c r="E31" s="1">
        <v>5.5423919628208296</v>
      </c>
      <c r="F31" s="1">
        <v>6.2587106946455501E-2</v>
      </c>
      <c r="G31" s="1">
        <v>2.9300409262243001E-2</v>
      </c>
      <c r="H31" s="1">
        <v>-203.74430187082001</v>
      </c>
      <c r="I31" s="1">
        <v>0.74208923474240895</v>
      </c>
      <c r="J31" s="2">
        <f t="shared" si="1"/>
        <v>15.977731657344689</v>
      </c>
    </row>
    <row r="32" spans="2:10" x14ac:dyDescent="0.25">
      <c r="B32" t="s">
        <v>99</v>
      </c>
      <c r="C32">
        <v>6</v>
      </c>
      <c r="D32">
        <v>420.09591871929598</v>
      </c>
      <c r="E32" s="1">
        <v>5.6311884219576296</v>
      </c>
      <c r="F32" s="1">
        <v>5.9869133272238799E-2</v>
      </c>
      <c r="G32" s="1">
        <v>2.8027978806451401E-2</v>
      </c>
      <c r="H32" s="1">
        <v>-203.78870010038901</v>
      </c>
      <c r="I32" s="1">
        <v>0.77011721354885998</v>
      </c>
      <c r="J32" s="2">
        <f t="shared" si="1"/>
        <v>16.703097996304155</v>
      </c>
    </row>
    <row r="33" spans="2:18" x14ac:dyDescent="0.25">
      <c r="B33" t="s">
        <v>100</v>
      </c>
      <c r="C33">
        <v>7</v>
      </c>
      <c r="D33">
        <v>420.12407413383499</v>
      </c>
      <c r="E33" s="1">
        <v>5.6593438364975004</v>
      </c>
      <c r="F33" s="1">
        <v>5.9032217886175402E-2</v>
      </c>
      <c r="G33" s="1">
        <v>2.7636173456661001E-2</v>
      </c>
      <c r="H33" s="1">
        <v>-202.714210979961</v>
      </c>
      <c r="I33" s="1">
        <v>0.79775338700552101</v>
      </c>
      <c r="J33" s="2">
        <f t="shared" si="1"/>
        <v>16.939902239962908</v>
      </c>
    </row>
    <row r="34" spans="2:18" x14ac:dyDescent="0.25">
      <c r="B34" t="s">
        <v>143</v>
      </c>
      <c r="C34">
        <v>6</v>
      </c>
      <c r="D34">
        <v>420.27376171041197</v>
      </c>
      <c r="E34" s="1">
        <v>5.80903141307454</v>
      </c>
      <c r="F34" s="1">
        <v>5.4775311504302697E-2</v>
      </c>
      <c r="G34" s="1">
        <v>2.5643285380101799E-2</v>
      </c>
      <c r="H34" s="1">
        <v>-203.87762159594701</v>
      </c>
      <c r="I34" s="1">
        <v>0.82339667238562297</v>
      </c>
      <c r="J34" s="2">
        <f t="shared" si="1"/>
        <v>18.256400055734073</v>
      </c>
      <c r="Q34" s="14"/>
      <c r="R34" s="14"/>
    </row>
    <row r="35" spans="2:18" x14ac:dyDescent="0.25">
      <c r="B35" t="s">
        <v>101</v>
      </c>
      <c r="C35">
        <v>6</v>
      </c>
      <c r="D35">
        <v>420.312481602074</v>
      </c>
      <c r="E35" s="1">
        <v>5.8477513047358798</v>
      </c>
      <c r="F35" s="1">
        <v>5.3725063615037802E-2</v>
      </c>
      <c r="G35" s="1">
        <v>2.5151607549257299E-2</v>
      </c>
      <c r="H35" s="1">
        <v>-203.89698154177799</v>
      </c>
      <c r="I35" s="1">
        <v>0.84854827993488002</v>
      </c>
      <c r="J35" s="2">
        <f t="shared" si="1"/>
        <v>18.613286475850686</v>
      </c>
    </row>
    <row r="36" spans="2:18" x14ac:dyDescent="0.25">
      <c r="B36" t="s">
        <v>102</v>
      </c>
      <c r="C36">
        <v>6</v>
      </c>
      <c r="D36">
        <v>420.36474287636702</v>
      </c>
      <c r="E36" s="1">
        <v>5.9000125790286697</v>
      </c>
      <c r="F36" s="1">
        <v>5.2339376758136803E-2</v>
      </c>
      <c r="G36" s="1">
        <v>2.4502892598249199E-2</v>
      </c>
      <c r="H36" s="1">
        <v>-203.92311217892399</v>
      </c>
      <c r="I36" s="1">
        <v>0.87305117253313003</v>
      </c>
      <c r="J36" s="2">
        <f t="shared" si="1"/>
        <v>19.106073895779399</v>
      </c>
    </row>
    <row r="37" spans="2:18" x14ac:dyDescent="0.25">
      <c r="B37" t="s">
        <v>103</v>
      </c>
      <c r="C37">
        <v>6</v>
      </c>
      <c r="D37">
        <v>420.410996010703</v>
      </c>
      <c r="E37" s="1">
        <v>5.9462657133651602</v>
      </c>
      <c r="F37" s="1">
        <v>5.1142835916231803E-2</v>
      </c>
      <c r="G37" s="1">
        <v>2.3942727125242098E-2</v>
      </c>
      <c r="H37" s="1">
        <v>-203.94623874609201</v>
      </c>
      <c r="I37" s="1">
        <v>0.89699389965837195</v>
      </c>
      <c r="J37" s="2">
        <f t="shared" si="1"/>
        <v>19.553080741121267</v>
      </c>
    </row>
    <row r="38" spans="2:18" x14ac:dyDescent="0.25">
      <c r="B38" t="s">
        <v>104</v>
      </c>
      <c r="C38">
        <v>7</v>
      </c>
      <c r="D38">
        <v>420.99185081580401</v>
      </c>
      <c r="E38" s="1">
        <v>6.5271205184663996</v>
      </c>
      <c r="F38" s="1">
        <v>3.8251968375617298E-2</v>
      </c>
      <c r="G38" s="1">
        <v>1.7907814934645001E-2</v>
      </c>
      <c r="H38" s="1">
        <v>-203.14809932094599</v>
      </c>
      <c r="I38" s="1">
        <v>0.91490171459301695</v>
      </c>
      <c r="J38" s="2">
        <f t="shared" si="1"/>
        <v>26.14244553849997</v>
      </c>
    </row>
    <row r="39" spans="2:18" x14ac:dyDescent="0.25">
      <c r="B39" t="s">
        <v>144</v>
      </c>
      <c r="C39">
        <v>9</v>
      </c>
      <c r="D39">
        <v>421.28551387553199</v>
      </c>
      <c r="E39" s="1">
        <v>6.8207835781935797</v>
      </c>
      <c r="F39" s="1">
        <v>3.3028257729394203E-2</v>
      </c>
      <c r="G39" s="1">
        <v>1.5462313500414901E-2</v>
      </c>
      <c r="H39" s="1">
        <v>-201.076719201917</v>
      </c>
      <c r="I39" s="1">
        <v>0.93036402809343199</v>
      </c>
      <c r="J39" s="2">
        <f t="shared" si="1"/>
        <v>30.277104175253747</v>
      </c>
    </row>
    <row r="40" spans="2:18" x14ac:dyDescent="0.25">
      <c r="B40" t="s">
        <v>105</v>
      </c>
      <c r="C40">
        <v>7</v>
      </c>
      <c r="D40">
        <v>422.05668605813901</v>
      </c>
      <c r="E40" s="1">
        <v>7.5919557608010004</v>
      </c>
      <c r="F40" s="1">
        <v>2.2460930969928201E-2</v>
      </c>
      <c r="G40" s="1">
        <v>1.05151763987575E-2</v>
      </c>
      <c r="H40" s="1">
        <v>-203.680516942113</v>
      </c>
      <c r="I40" s="1">
        <v>0.94087920449218898</v>
      </c>
      <c r="J40" s="2">
        <f t="shared" si="1"/>
        <v>44.521752074250642</v>
      </c>
    </row>
    <row r="41" spans="2:18" x14ac:dyDescent="0.25">
      <c r="B41" t="s">
        <v>106</v>
      </c>
      <c r="C41">
        <v>7</v>
      </c>
      <c r="D41">
        <v>422.06555903921901</v>
      </c>
      <c r="E41" s="1">
        <v>7.6008287418806004</v>
      </c>
      <c r="F41" s="1">
        <v>2.2361503978698401E-2</v>
      </c>
      <c r="G41" s="1">
        <v>1.0468629247485E-2</v>
      </c>
      <c r="H41" s="1">
        <v>-203.684953432653</v>
      </c>
      <c r="I41" s="1">
        <v>0.95134783373967402</v>
      </c>
      <c r="J41" s="2">
        <f t="shared" si="1"/>
        <v>44.719711203351892</v>
      </c>
    </row>
    <row r="42" spans="2:18" x14ac:dyDescent="0.25">
      <c r="B42" t="s">
        <v>107</v>
      </c>
      <c r="C42">
        <v>7</v>
      </c>
      <c r="D42">
        <v>422.07586332448102</v>
      </c>
      <c r="E42" s="1">
        <v>7.61113302714267</v>
      </c>
      <c r="F42" s="1">
        <v>2.2246590600008099E-2</v>
      </c>
      <c r="G42" s="1">
        <v>1.0414832080790399E-2</v>
      </c>
      <c r="H42" s="1">
        <v>-203.69010557528401</v>
      </c>
      <c r="I42" s="1">
        <v>0.96176266582046499</v>
      </c>
      <c r="J42" s="2">
        <f t="shared" si="1"/>
        <v>44.950708087361186</v>
      </c>
    </row>
    <row r="43" spans="2:18" x14ac:dyDescent="0.25">
      <c r="B43" t="s">
        <v>108</v>
      </c>
      <c r="C43">
        <v>7</v>
      </c>
      <c r="D43">
        <v>422.16252710980598</v>
      </c>
      <c r="E43" s="1">
        <v>7.6977968124679101</v>
      </c>
      <c r="F43" s="1">
        <v>2.1303190979697101E-2</v>
      </c>
      <c r="G43" s="1">
        <v>9.9731757026388299E-3</v>
      </c>
      <c r="H43" s="1">
        <v>-203.733437467946</v>
      </c>
      <c r="I43" s="1">
        <v>0.97173584152310299</v>
      </c>
      <c r="J43" s="2">
        <f t="shared" si="1"/>
        <v>46.941324468857374</v>
      </c>
    </row>
    <row r="44" spans="2:18" x14ac:dyDescent="0.25">
      <c r="B44" t="s">
        <v>109</v>
      </c>
      <c r="C44">
        <v>7</v>
      </c>
      <c r="D44">
        <v>422.16424951400001</v>
      </c>
      <c r="E44" s="1">
        <v>7.6995192166623401</v>
      </c>
      <c r="F44" s="1">
        <v>2.1284852524639498E-2</v>
      </c>
      <c r="G44" s="1">
        <v>9.9645904801442808E-3</v>
      </c>
      <c r="H44" s="1">
        <v>-203.73429867004401</v>
      </c>
      <c r="I44" s="1">
        <v>0.98170043200324797</v>
      </c>
      <c r="J44" s="2">
        <f t="shared" si="1"/>
        <v>46.981767848398007</v>
      </c>
    </row>
    <row r="45" spans="2:18" x14ac:dyDescent="0.25">
      <c r="B45" t="s">
        <v>110</v>
      </c>
      <c r="C45">
        <v>7</v>
      </c>
      <c r="D45">
        <v>422.19450120345698</v>
      </c>
      <c r="E45" s="1">
        <v>7.7297709061192004</v>
      </c>
      <c r="F45" s="1">
        <v>2.0965323813211201E-2</v>
      </c>
      <c r="G45" s="1">
        <v>9.8150018112848209E-3</v>
      </c>
      <c r="H45" s="1">
        <v>-203.74942451477199</v>
      </c>
      <c r="I45" s="1">
        <v>0.991515433814533</v>
      </c>
      <c r="J45" s="2">
        <f t="shared" si="1"/>
        <v>47.697808481729886</v>
      </c>
    </row>
    <row r="46" spans="2:18" x14ac:dyDescent="0.25">
      <c r="B46" t="s">
        <v>111</v>
      </c>
      <c r="C46">
        <v>7</v>
      </c>
      <c r="D46">
        <v>422.485827687697</v>
      </c>
      <c r="E46" s="1">
        <v>8.02109739035944</v>
      </c>
      <c r="F46" s="1">
        <v>1.8123448259421499E-2</v>
      </c>
      <c r="G46" s="1">
        <v>8.4845661854674893E-3</v>
      </c>
      <c r="H46" s="1">
        <v>-203.895087756892</v>
      </c>
      <c r="I46" s="1">
        <v>1</v>
      </c>
      <c r="J46" s="2">
        <f t="shared" si="1"/>
        <v>55.177137688472065</v>
      </c>
    </row>
    <row r="48" spans="2:18" ht="45" x14ac:dyDescent="0.25">
      <c r="B48" s="4" t="s">
        <v>226</v>
      </c>
    </row>
  </sheetData>
  <pageMargins left="0.7" right="0.7" top="0.75" bottom="0.75" header="0.3" footer="0.3"/>
  <pageSetup paperSize="9" scale="64"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48F68D-3FB1-4F50-AEFC-14AF30B93A9B}">
  <dimension ref="A1:R51"/>
  <sheetViews>
    <sheetView zoomScale="85" zoomScaleNormal="85" workbookViewId="0"/>
  </sheetViews>
  <sheetFormatPr defaultRowHeight="15" x14ac:dyDescent="0.25"/>
  <cols>
    <col min="1" max="1" width="62.5703125" customWidth="1"/>
    <col min="3" max="3" width="9.140625" customWidth="1"/>
    <col min="4" max="4" width="10.28515625" customWidth="1"/>
    <col min="5" max="6" width="9.140625" customWidth="1"/>
    <col min="7" max="7" width="12" hidden="1" customWidth="1"/>
    <col min="8" max="8" width="10.140625" hidden="1" customWidth="1"/>
    <col min="9" max="9" width="27.28515625" customWidth="1"/>
    <col min="10" max="10" width="20.42578125" customWidth="1"/>
    <col min="11" max="11" width="20.85546875" customWidth="1"/>
    <col min="12" max="12" width="24.5703125" hidden="1" customWidth="1"/>
    <col min="14" max="14" width="30.140625" customWidth="1"/>
  </cols>
  <sheetData>
    <row r="1" spans="1:18" ht="120" x14ac:dyDescent="0.25">
      <c r="A1" s="16" t="s">
        <v>233</v>
      </c>
    </row>
    <row r="4" spans="1:18" x14ac:dyDescent="0.25">
      <c r="A4" s="3" t="s">
        <v>204</v>
      </c>
    </row>
    <row r="5" spans="1:18" s="3" customFormat="1" x14ac:dyDescent="0.25">
      <c r="A5" s="3" t="s">
        <v>43</v>
      </c>
      <c r="B5" s="3" t="s">
        <v>27</v>
      </c>
      <c r="C5" s="3" t="s">
        <v>13</v>
      </c>
      <c r="D5" s="3" t="s">
        <v>14</v>
      </c>
      <c r="E5" s="3" t="s">
        <v>15</v>
      </c>
      <c r="G5" s="3" t="s">
        <v>26</v>
      </c>
      <c r="H5" s="3" t="s">
        <v>25</v>
      </c>
      <c r="I5" s="3" t="s">
        <v>24</v>
      </c>
      <c r="J5" s="3" t="s">
        <v>23</v>
      </c>
      <c r="K5" s="3" t="s">
        <v>22</v>
      </c>
      <c r="L5" s="3" t="s">
        <v>28</v>
      </c>
    </row>
    <row r="6" spans="1:18" x14ac:dyDescent="0.25">
      <c r="A6" s="17" t="s">
        <v>36</v>
      </c>
      <c r="B6" s="1">
        <v>-0.54683505473653105</v>
      </c>
      <c r="C6" s="1">
        <v>0.18406329514772499</v>
      </c>
      <c r="D6" s="1">
        <v>-0.90759248410183802</v>
      </c>
      <c r="E6" s="1">
        <v>-0.18607762537122399</v>
      </c>
      <c r="F6" s="1"/>
      <c r="G6" s="7" t="str">
        <f t="shared" ref="G6:G21" si="0">_xlfn.CONCAT(FIXED(B6,2)," ±",FIXED(C6))</f>
        <v>-0.55 ±0.18</v>
      </c>
      <c r="H6" s="1" t="str">
        <f t="shared" ref="H6:H21" si="1">_xlfn.CONCAT(FIXED(D6),"; ",FIXED(E6))</f>
        <v>-0.91; -0.19</v>
      </c>
      <c r="I6" s="1">
        <f t="shared" ref="I6:I21" si="2">EXP(B6)</f>
        <v>0.57877871761909927</v>
      </c>
      <c r="J6" s="1">
        <f t="shared" ref="J6:J21" si="3">EXP(D6)</f>
        <v>0.40349447498104091</v>
      </c>
      <c r="K6" s="1">
        <f t="shared" ref="K6:K21" si="4">EXP(E6)</f>
        <v>0.83020914718732908</v>
      </c>
      <c r="L6" s="1" t="str">
        <f t="shared" ref="L6:L21" si="5">_xlfn.CONCAT(FIXED(J6),"; ",FIXED(K6))</f>
        <v>0.40; 0.83</v>
      </c>
      <c r="N6" s="17"/>
      <c r="O6" s="1"/>
      <c r="P6" s="1"/>
      <c r="Q6" s="1"/>
      <c r="R6" s="1"/>
    </row>
    <row r="7" spans="1:18" x14ac:dyDescent="0.25">
      <c r="A7" t="s">
        <v>145</v>
      </c>
      <c r="B7" s="1">
        <v>0.16642364966245801</v>
      </c>
      <c r="C7" s="1">
        <v>0.21237605814438801</v>
      </c>
      <c r="D7" s="1">
        <v>-0.24982577547912699</v>
      </c>
      <c r="E7" s="1">
        <v>0.58267307480404296</v>
      </c>
      <c r="F7" s="1"/>
      <c r="G7" s="7" t="str">
        <f t="shared" si="0"/>
        <v>0.17 ±0.21</v>
      </c>
      <c r="H7" s="1" t="str">
        <f t="shared" si="1"/>
        <v>-0.25; 0.58</v>
      </c>
      <c r="I7" s="1">
        <f t="shared" si="2"/>
        <v>1.181073357078352</v>
      </c>
      <c r="J7" s="1">
        <f t="shared" si="3"/>
        <v>0.77893648108530844</v>
      </c>
      <c r="K7" s="1">
        <f t="shared" si="4"/>
        <v>1.7908190316837356</v>
      </c>
      <c r="L7" s="1" t="str">
        <f t="shared" si="5"/>
        <v>0.78; 1.79</v>
      </c>
      <c r="O7" s="1"/>
      <c r="P7" s="1"/>
      <c r="Q7" s="1"/>
      <c r="R7" s="1"/>
    </row>
    <row r="8" spans="1:18" x14ac:dyDescent="0.25">
      <c r="A8" t="s">
        <v>51</v>
      </c>
      <c r="B8" s="1">
        <v>0.199754417798649</v>
      </c>
      <c r="C8" s="1">
        <v>0.21449914239880899</v>
      </c>
      <c r="D8" s="1">
        <v>-0.22065617601774401</v>
      </c>
      <c r="E8" s="1">
        <v>0.620165011615043</v>
      </c>
      <c r="F8" s="1"/>
      <c r="G8" s="7" t="str">
        <f t="shared" si="0"/>
        <v>0.20 ±0.21</v>
      </c>
      <c r="H8" s="1" t="str">
        <f t="shared" si="1"/>
        <v>-0.22; 0.62</v>
      </c>
      <c r="I8" s="1">
        <f t="shared" si="2"/>
        <v>1.221102840210847</v>
      </c>
      <c r="J8" s="1">
        <f t="shared" si="3"/>
        <v>0.80199237710472604</v>
      </c>
      <c r="K8" s="1">
        <f t="shared" si="4"/>
        <v>1.8592348118743887</v>
      </c>
      <c r="L8" s="1" t="str">
        <f t="shared" si="5"/>
        <v>0.80; 1.86</v>
      </c>
      <c r="O8" s="1"/>
      <c r="P8" s="1"/>
      <c r="Q8" s="1"/>
      <c r="R8" s="1"/>
    </row>
    <row r="9" spans="1:18" x14ac:dyDescent="0.25">
      <c r="A9" t="s">
        <v>146</v>
      </c>
      <c r="B9" s="1">
        <v>-0.124315501947266</v>
      </c>
      <c r="C9" s="1">
        <v>0.20089903980514501</v>
      </c>
      <c r="D9" s="1">
        <v>-0.51807038449402898</v>
      </c>
      <c r="E9" s="1">
        <v>0.26943938059949801</v>
      </c>
      <c r="F9" s="1"/>
      <c r="G9" s="7" t="str">
        <f t="shared" si="0"/>
        <v>-0.12 ±0.20</v>
      </c>
      <c r="H9" s="1" t="str">
        <f t="shared" si="1"/>
        <v>-0.52; 0.27</v>
      </c>
      <c r="I9" s="1">
        <f t="shared" si="2"/>
        <v>0.88310117678462119</v>
      </c>
      <c r="J9" s="1">
        <f t="shared" si="3"/>
        <v>0.59566885157409488</v>
      </c>
      <c r="K9" s="1">
        <f t="shared" si="4"/>
        <v>1.3092302650667917</v>
      </c>
      <c r="L9" s="1" t="str">
        <f t="shared" si="5"/>
        <v>0.60; 1.31</v>
      </c>
      <c r="O9" s="1"/>
      <c r="P9" s="1"/>
      <c r="Q9" s="1"/>
      <c r="R9" s="1"/>
    </row>
    <row r="10" spans="1:18" x14ac:dyDescent="0.25">
      <c r="A10" t="s">
        <v>141</v>
      </c>
      <c r="B10" s="1">
        <v>0.31948106627558498</v>
      </c>
      <c r="C10" s="1">
        <v>0.21124437080313499</v>
      </c>
      <c r="D10" s="1">
        <v>-9.4550292435383307E-2</v>
      </c>
      <c r="E10" s="1">
        <v>0.733512424986553</v>
      </c>
      <c r="F10" s="1"/>
      <c r="G10" s="7" t="str">
        <f t="shared" si="0"/>
        <v>0.32 ±0.21</v>
      </c>
      <c r="H10" s="1" t="str">
        <f t="shared" si="1"/>
        <v>-0.09; 0.73</v>
      </c>
      <c r="I10" s="1">
        <f t="shared" si="2"/>
        <v>1.3764133116890345</v>
      </c>
      <c r="J10" s="1">
        <f t="shared" si="3"/>
        <v>0.90978197832408392</v>
      </c>
      <c r="K10" s="1">
        <f t="shared" si="4"/>
        <v>2.0823819879183274</v>
      </c>
      <c r="L10" s="1" t="str">
        <f t="shared" si="5"/>
        <v>0.91; 2.08</v>
      </c>
      <c r="O10" s="1"/>
      <c r="P10" s="1"/>
      <c r="Q10" s="1"/>
      <c r="R10" s="1"/>
    </row>
    <row r="11" spans="1:18" x14ac:dyDescent="0.25">
      <c r="A11" t="s">
        <v>147</v>
      </c>
      <c r="B11" s="1">
        <v>0.12301014510975</v>
      </c>
      <c r="C11" s="1">
        <v>0.181725879960251</v>
      </c>
      <c r="D11" s="1">
        <v>-0.23316603467119101</v>
      </c>
      <c r="E11" s="1">
        <v>0.47918632489069102</v>
      </c>
      <c r="F11" s="1"/>
      <c r="G11" s="7" t="str">
        <f t="shared" si="0"/>
        <v>0.12 ±0.18</v>
      </c>
      <c r="H11" s="1" t="str">
        <f t="shared" si="1"/>
        <v>-0.23; 0.48</v>
      </c>
      <c r="I11" s="1">
        <f t="shared" si="2"/>
        <v>1.1308958939522518</v>
      </c>
      <c r="J11" s="1">
        <f t="shared" si="3"/>
        <v>0.79202205948444837</v>
      </c>
      <c r="K11" s="1">
        <f t="shared" si="4"/>
        <v>1.6147599775068824</v>
      </c>
      <c r="L11" s="1" t="str">
        <f t="shared" si="5"/>
        <v>0.79; 1.61</v>
      </c>
      <c r="O11" s="1"/>
      <c r="P11" s="1"/>
      <c r="Q11" s="1"/>
      <c r="R11" s="1"/>
    </row>
    <row r="12" spans="1:18" x14ac:dyDescent="0.25">
      <c r="A12" t="s">
        <v>52</v>
      </c>
      <c r="B12" s="1">
        <v>-0.21151124024501899</v>
      </c>
      <c r="C12" s="1">
        <v>0.20460993393586199</v>
      </c>
      <c r="D12" s="1">
        <v>-0.61253934163842805</v>
      </c>
      <c r="E12" s="1">
        <v>0.18951686114839</v>
      </c>
      <c r="F12" s="1"/>
      <c r="G12" s="7" t="str">
        <f t="shared" si="0"/>
        <v>-0.21 ±0.20</v>
      </c>
      <c r="H12" s="1" t="str">
        <f t="shared" si="1"/>
        <v>-0.61; 0.19</v>
      </c>
      <c r="I12" s="1">
        <f t="shared" si="2"/>
        <v>0.80936018359482487</v>
      </c>
      <c r="J12" s="1">
        <f t="shared" si="3"/>
        <v>0.54197286593922878</v>
      </c>
      <c r="K12" s="1">
        <f t="shared" si="4"/>
        <v>1.2086655033060283</v>
      </c>
      <c r="L12" s="1" t="str">
        <f t="shared" si="5"/>
        <v>0.54; 1.21</v>
      </c>
      <c r="O12" s="1"/>
      <c r="P12" s="1"/>
      <c r="Q12" s="1"/>
      <c r="R12" s="1"/>
    </row>
    <row r="13" spans="1:18" x14ac:dyDescent="0.25">
      <c r="A13" t="s">
        <v>148</v>
      </c>
      <c r="B13" s="1">
        <v>0.18311059988475301</v>
      </c>
      <c r="C13" s="1">
        <v>0.18198739612876599</v>
      </c>
      <c r="D13" s="1">
        <v>-0.173578142167851</v>
      </c>
      <c r="E13" s="1">
        <v>0.53979934193735801</v>
      </c>
      <c r="F13" s="1"/>
      <c r="G13" s="7" t="str">
        <f t="shared" si="0"/>
        <v>0.18 ±0.18</v>
      </c>
      <c r="H13" s="1" t="str">
        <f t="shared" si="1"/>
        <v>-0.17; 0.54</v>
      </c>
      <c r="I13" s="1">
        <f t="shared" si="2"/>
        <v>1.2009472253606268</v>
      </c>
      <c r="J13" s="1">
        <f t="shared" si="3"/>
        <v>0.84065145826786591</v>
      </c>
      <c r="K13" s="1">
        <f t="shared" si="4"/>
        <v>1.7156625661164584</v>
      </c>
      <c r="L13" s="1" t="str">
        <f t="shared" si="5"/>
        <v>0.84; 1.72</v>
      </c>
      <c r="O13" s="1"/>
      <c r="P13" s="1"/>
      <c r="Q13" s="1"/>
      <c r="R13" s="1"/>
    </row>
    <row r="14" spans="1:18" x14ac:dyDescent="0.25">
      <c r="A14" t="s">
        <v>142</v>
      </c>
      <c r="B14" s="1">
        <v>-7.7689161579958602E-2</v>
      </c>
      <c r="C14" s="1">
        <v>0.21397604555990901</v>
      </c>
      <c r="D14" s="1">
        <v>-0.497074504431683</v>
      </c>
      <c r="E14" s="1">
        <v>0.34169618127176499</v>
      </c>
      <c r="F14" s="6"/>
      <c r="G14" s="8" t="str">
        <f t="shared" si="0"/>
        <v>-0.08 ±0.21</v>
      </c>
      <c r="H14" s="6" t="str">
        <f t="shared" si="1"/>
        <v>-0.50; 0.34</v>
      </c>
      <c r="I14" s="1">
        <f t="shared" si="2"/>
        <v>0.92525198571438438</v>
      </c>
      <c r="J14" s="1">
        <f t="shared" si="3"/>
        <v>0.60830766050626928</v>
      </c>
      <c r="K14" s="1">
        <f t="shared" si="4"/>
        <v>1.4073326585365067</v>
      </c>
      <c r="L14" s="6" t="str">
        <f t="shared" si="5"/>
        <v>0.61; 1.41</v>
      </c>
      <c r="O14" s="1"/>
      <c r="P14" s="1"/>
      <c r="Q14" s="1"/>
      <c r="R14" s="1"/>
    </row>
    <row r="15" spans="1:18" x14ac:dyDescent="0.25">
      <c r="A15" t="s">
        <v>19</v>
      </c>
      <c r="B15" s="1">
        <v>-9.3037783540931507E-2</v>
      </c>
      <c r="C15" s="1">
        <v>0.149366440064675</v>
      </c>
      <c r="D15" s="1">
        <v>-0.38579062656665503</v>
      </c>
      <c r="E15" s="1">
        <v>0.19971505948479201</v>
      </c>
      <c r="F15" s="1"/>
      <c r="G15" s="7" t="str">
        <f t="shared" si="0"/>
        <v>-0.09 ±0.15</v>
      </c>
      <c r="H15" s="1" t="str">
        <f t="shared" si="1"/>
        <v>-0.39; 0.20</v>
      </c>
      <c r="I15" s="1">
        <f t="shared" si="2"/>
        <v>0.91115907282962549</v>
      </c>
      <c r="J15" s="1">
        <f t="shared" si="3"/>
        <v>0.67991286646983939</v>
      </c>
      <c r="K15" s="1">
        <f t="shared" si="4"/>
        <v>1.2210547806077892</v>
      </c>
      <c r="L15" s="1" t="str">
        <f t="shared" si="5"/>
        <v>0.68; 1.22</v>
      </c>
      <c r="O15" s="1"/>
      <c r="P15" s="1"/>
      <c r="Q15" s="1"/>
      <c r="R15" s="1"/>
    </row>
    <row r="16" spans="1:18" x14ac:dyDescent="0.25">
      <c r="A16" t="s">
        <v>53</v>
      </c>
      <c r="B16" s="1">
        <v>0.27289398195044001</v>
      </c>
      <c r="C16" s="1">
        <v>0.162942433063684</v>
      </c>
      <c r="D16" s="1">
        <v>-4.6467318407708701E-2</v>
      </c>
      <c r="E16" s="1">
        <v>0.59225528230858904</v>
      </c>
      <c r="G16" s="7" t="str">
        <f t="shared" si="0"/>
        <v>0.27 ±0.16</v>
      </c>
      <c r="H16" s="1" t="str">
        <f t="shared" si="1"/>
        <v>-0.05; 0.59</v>
      </c>
      <c r="I16" s="1">
        <f t="shared" si="2"/>
        <v>1.3137609550672111</v>
      </c>
      <c r="J16" s="1">
        <f t="shared" si="3"/>
        <v>0.95459575776953887</v>
      </c>
      <c r="K16" s="1">
        <f t="shared" si="4"/>
        <v>1.8080615098184831</v>
      </c>
      <c r="L16" s="1" t="str">
        <f t="shared" si="5"/>
        <v>0.95; 1.81</v>
      </c>
      <c r="O16" s="1"/>
      <c r="P16" s="1"/>
      <c r="Q16" s="1"/>
      <c r="R16" s="1"/>
    </row>
    <row r="17" spans="1:18" x14ac:dyDescent="0.25">
      <c r="A17" t="s">
        <v>54</v>
      </c>
      <c r="B17" s="1">
        <v>0.17152204786959399</v>
      </c>
      <c r="C17" s="1">
        <v>0.13742079058987999</v>
      </c>
      <c r="D17" s="1">
        <v>-9.7817752413591794E-2</v>
      </c>
      <c r="E17" s="1">
        <v>0.44086184815277901</v>
      </c>
      <c r="G17" s="7" t="str">
        <f t="shared" si="0"/>
        <v>0.17 ±0.14</v>
      </c>
      <c r="H17" s="1" t="str">
        <f t="shared" si="1"/>
        <v>-0.10; 0.44</v>
      </c>
      <c r="I17" s="1">
        <f t="shared" si="2"/>
        <v>1.1871103156971918</v>
      </c>
      <c r="J17" s="1">
        <f t="shared" si="3"/>
        <v>0.90681415338606564</v>
      </c>
      <c r="K17" s="1">
        <f t="shared" si="4"/>
        <v>1.5540459931867889</v>
      </c>
      <c r="L17" s="1" t="str">
        <f t="shared" si="5"/>
        <v>0.91; 1.55</v>
      </c>
      <c r="O17" s="1"/>
      <c r="P17" s="1"/>
      <c r="Q17" s="1"/>
      <c r="R17" s="1"/>
    </row>
    <row r="18" spans="1:18" x14ac:dyDescent="0.25">
      <c r="A18" t="s">
        <v>55</v>
      </c>
      <c r="B18" s="1">
        <v>-6.5447420762542896E-2</v>
      </c>
      <c r="C18" s="1">
        <v>0.135415350698954</v>
      </c>
      <c r="D18" s="1">
        <v>-0.33085663108635399</v>
      </c>
      <c r="E18" s="1">
        <v>0.199961789561269</v>
      </c>
      <c r="G18" s="7" t="str">
        <f t="shared" si="0"/>
        <v>-0.07 ±0.14</v>
      </c>
      <c r="H18" s="1" t="str">
        <f t="shared" si="1"/>
        <v>-0.33; 0.20</v>
      </c>
      <c r="I18" s="1">
        <f t="shared" si="2"/>
        <v>0.93664829371798197</v>
      </c>
      <c r="J18" s="1">
        <f t="shared" si="3"/>
        <v>0.71830814471700966</v>
      </c>
      <c r="K18" s="1">
        <f t="shared" si="4"/>
        <v>1.2213560887165489</v>
      </c>
      <c r="L18" s="1" t="str">
        <f t="shared" si="5"/>
        <v>0.72; 1.22</v>
      </c>
      <c r="O18" s="1"/>
      <c r="P18" s="1"/>
      <c r="Q18" s="1"/>
      <c r="R18" s="1"/>
    </row>
    <row r="19" spans="1:18" s="3" customFormat="1" x14ac:dyDescent="0.25">
      <c r="A19" s="3" t="s">
        <v>44</v>
      </c>
      <c r="B19" s="6">
        <v>-0.32814904219238999</v>
      </c>
      <c r="C19" s="6">
        <v>0.138949179087441</v>
      </c>
      <c r="D19" s="6">
        <v>-0.60048442888518105</v>
      </c>
      <c r="E19" s="6">
        <v>-5.5813655499599699E-2</v>
      </c>
      <c r="G19" s="8" t="str">
        <f t="shared" si="0"/>
        <v>-0.33 ±0.14</v>
      </c>
      <c r="H19" s="6" t="str">
        <f t="shared" si="1"/>
        <v>-0.60; -0.06</v>
      </c>
      <c r="I19" s="6">
        <f t="shared" si="2"/>
        <v>0.72025566322204937</v>
      </c>
      <c r="J19" s="6">
        <f t="shared" si="3"/>
        <v>0.54854584026976427</v>
      </c>
      <c r="K19" s="6">
        <f t="shared" si="4"/>
        <v>0.94571534832588189</v>
      </c>
      <c r="L19" s="6" t="str">
        <f t="shared" si="5"/>
        <v>0.55; 0.95</v>
      </c>
      <c r="O19" s="6"/>
      <c r="P19" s="6"/>
      <c r="Q19" s="6"/>
      <c r="R19" s="6"/>
    </row>
    <row r="20" spans="1:18" x14ac:dyDescent="0.25">
      <c r="A20" t="s">
        <v>45</v>
      </c>
      <c r="B20" s="1">
        <v>-2.3583146776936601E-3</v>
      </c>
      <c r="C20" s="1">
        <v>9.3582616306106398E-2</v>
      </c>
      <c r="D20" s="1">
        <v>-0.18577687221669301</v>
      </c>
      <c r="E20" s="1">
        <v>0.18106024286130601</v>
      </c>
      <c r="G20" s="7" t="str">
        <f t="shared" si="0"/>
        <v>0.00 ±0.09</v>
      </c>
      <c r="H20" s="1" t="str">
        <f t="shared" si="1"/>
        <v>-0.19; 0.18</v>
      </c>
      <c r="I20" s="1">
        <f t="shared" si="2"/>
        <v>0.99764446396163464</v>
      </c>
      <c r="J20" s="1">
        <f t="shared" si="3"/>
        <v>0.83045887275826047</v>
      </c>
      <c r="K20" s="1">
        <f t="shared" si="4"/>
        <v>1.1984873774273221</v>
      </c>
      <c r="L20" s="1" t="str">
        <f t="shared" si="5"/>
        <v>0.83; 1.20</v>
      </c>
      <c r="O20" s="1"/>
      <c r="P20" s="1"/>
      <c r="Q20" s="1"/>
      <c r="R20" s="1"/>
    </row>
    <row r="21" spans="1:18" x14ac:dyDescent="0.25">
      <c r="A21" t="s">
        <v>56</v>
      </c>
      <c r="B21" s="1">
        <v>-0.102025346796875</v>
      </c>
      <c r="C21" s="1">
        <v>0.112454100725756</v>
      </c>
      <c r="D21" s="1">
        <v>-0.32243133413319502</v>
      </c>
      <c r="E21" s="1">
        <v>0.118380640539446</v>
      </c>
      <c r="G21" s="7" t="str">
        <f t="shared" si="0"/>
        <v>-0.10 ±0.11</v>
      </c>
      <c r="H21" s="1" t="str">
        <f t="shared" si="1"/>
        <v>-0.32; 0.12</v>
      </c>
      <c r="I21" s="1">
        <f t="shared" si="2"/>
        <v>0.90300666305233634</v>
      </c>
      <c r="J21" s="1">
        <f t="shared" si="3"/>
        <v>0.72438567066919279</v>
      </c>
      <c r="K21" s="1">
        <f t="shared" si="4"/>
        <v>1.1256725064199911</v>
      </c>
      <c r="L21" s="1" t="str">
        <f t="shared" si="5"/>
        <v>0.72; 1.13</v>
      </c>
      <c r="O21" s="1"/>
      <c r="P21" s="1"/>
      <c r="Q21" s="1"/>
      <c r="R21" s="1"/>
    </row>
    <row r="22" spans="1:18" s="3" customFormat="1" x14ac:dyDescent="0.25">
      <c r="A22" s="3" t="s">
        <v>57</v>
      </c>
      <c r="B22" s="6">
        <v>-0.27396447127774598</v>
      </c>
      <c r="C22" s="6">
        <v>0.133137891965528</v>
      </c>
      <c r="D22" s="6">
        <v>-0.53490994450776497</v>
      </c>
      <c r="E22" s="6">
        <v>-1.30189980477268E-2</v>
      </c>
      <c r="G22" s="8" t="str">
        <f t="shared" ref="G22:G25" si="6">_xlfn.CONCAT(FIXED(B22,2)," ±",FIXED(C22))</f>
        <v>-0.27 ±0.13</v>
      </c>
      <c r="H22" s="6" t="str">
        <f t="shared" ref="H22:H25" si="7">_xlfn.CONCAT(FIXED(D22),"; ",FIXED(E22))</f>
        <v>-0.53; -0.01</v>
      </c>
      <c r="I22" s="6">
        <f t="shared" ref="I22:I25" si="8">EXP(B22)</f>
        <v>0.76035908936789032</v>
      </c>
      <c r="J22" s="6">
        <f t="shared" ref="J22:J25" si="9">EXP(D22)</f>
        <v>0.58572203525596256</v>
      </c>
      <c r="K22" s="6">
        <f t="shared" ref="K22:K25" si="10">EXP(E22)</f>
        <v>0.98706538252691101</v>
      </c>
      <c r="L22" s="6"/>
    </row>
    <row r="23" spans="1:18" x14ac:dyDescent="0.25">
      <c r="A23" t="s">
        <v>46</v>
      </c>
      <c r="B23" s="1">
        <v>-2.9998803903318799E-2</v>
      </c>
      <c r="C23" s="1">
        <v>0.12390168476904501</v>
      </c>
      <c r="D23" s="1">
        <v>-0.27284164367448099</v>
      </c>
      <c r="E23" s="1">
        <v>0.21284403586784301</v>
      </c>
      <c r="G23" s="7" t="str">
        <f t="shared" si="6"/>
        <v>-0.03 ±0.12</v>
      </c>
      <c r="H23" s="1" t="str">
        <f t="shared" si="7"/>
        <v>-0.27; 0.21</v>
      </c>
      <c r="I23" s="1">
        <f t="shared" si="8"/>
        <v>0.97044669429588437</v>
      </c>
      <c r="J23" s="1">
        <f t="shared" si="9"/>
        <v>0.76121332102952355</v>
      </c>
      <c r="K23" s="1">
        <f t="shared" si="10"/>
        <v>1.2371916786691164</v>
      </c>
    </row>
    <row r="24" spans="1:18" x14ac:dyDescent="0.25">
      <c r="A24" t="s">
        <v>47</v>
      </c>
      <c r="B24" s="1">
        <v>-4.4952380799419697E-2</v>
      </c>
      <c r="C24" s="1">
        <v>0.12355527975463899</v>
      </c>
      <c r="D24" s="1">
        <v>-0.28711627921828298</v>
      </c>
      <c r="E24" s="1">
        <v>0.197211517619444</v>
      </c>
      <c r="G24" s="7" t="str">
        <f t="shared" si="6"/>
        <v>-0.04 ±0.12</v>
      </c>
      <c r="H24" s="1" t="str">
        <f t="shared" si="7"/>
        <v>-0.29; 0.20</v>
      </c>
      <c r="I24" s="1">
        <f t="shared" si="8"/>
        <v>0.95604300675286313</v>
      </c>
      <c r="J24" s="1">
        <f t="shared" si="9"/>
        <v>0.75042446499351068</v>
      </c>
      <c r="K24" s="1">
        <f t="shared" si="10"/>
        <v>1.2180016422691649</v>
      </c>
    </row>
    <row r="25" spans="1:18" x14ac:dyDescent="0.25">
      <c r="A25" t="s">
        <v>62</v>
      </c>
      <c r="B25" s="1">
        <v>0.13846094581915899</v>
      </c>
      <c r="C25" s="1">
        <v>0.121623159076509</v>
      </c>
      <c r="D25" s="1">
        <v>-9.9916065656785E-2</v>
      </c>
      <c r="E25" s="1">
        <v>0.376837957295103</v>
      </c>
      <c r="G25" s="7" t="str">
        <f t="shared" si="6"/>
        <v>0.14 ±0.12</v>
      </c>
      <c r="H25" s="1" t="str">
        <f t="shared" si="7"/>
        <v>-0.10; 0.38</v>
      </c>
      <c r="I25" s="1">
        <f t="shared" si="8"/>
        <v>1.1485048267790989</v>
      </c>
      <c r="J25" s="1">
        <f t="shared" si="9"/>
        <v>0.90491336815772594</v>
      </c>
      <c r="K25" s="1">
        <f t="shared" si="10"/>
        <v>1.4576680857531283</v>
      </c>
    </row>
    <row r="27" spans="1:18" x14ac:dyDescent="0.25">
      <c r="A27" s="3" t="s">
        <v>205</v>
      </c>
    </row>
    <row r="28" spans="1:18" s="3" customFormat="1" x14ac:dyDescent="0.25">
      <c r="A28" s="3" t="s">
        <v>43</v>
      </c>
      <c r="B28" s="3" t="s">
        <v>27</v>
      </c>
      <c r="C28" s="3" t="s">
        <v>13</v>
      </c>
      <c r="D28" s="3" t="s">
        <v>14</v>
      </c>
      <c r="E28" s="3" t="s">
        <v>15</v>
      </c>
      <c r="G28" s="3" t="s">
        <v>26</v>
      </c>
      <c r="H28" s="3" t="s">
        <v>25</v>
      </c>
      <c r="I28" s="3" t="s">
        <v>24</v>
      </c>
      <c r="J28" s="3" t="s">
        <v>23</v>
      </c>
      <c r="K28" s="3" t="s">
        <v>22</v>
      </c>
      <c r="L28" s="3" t="s">
        <v>21</v>
      </c>
    </row>
    <row r="29" spans="1:18" x14ac:dyDescent="0.25">
      <c r="A29" t="s">
        <v>36</v>
      </c>
      <c r="B29" s="1">
        <v>-0.175307209628387</v>
      </c>
      <c r="C29" s="1">
        <v>0.18871886690447301</v>
      </c>
      <c r="D29" s="1">
        <v>-0.545189391964362</v>
      </c>
      <c r="E29" s="1">
        <v>0.194574972707589</v>
      </c>
      <c r="G29" s="7" t="str">
        <f t="shared" ref="G29:G40" si="11">_xlfn.CONCAT(FIXED(B29,2)," ±",FIXED(C29))</f>
        <v>-0.18 ±0.19</v>
      </c>
      <c r="H29" s="1" t="str">
        <f t="shared" ref="H29:H40" si="12">_xlfn.CONCAT(FIXED(D29),"; ",FIXED(E29))</f>
        <v>-0.55; 0.19</v>
      </c>
      <c r="I29" s="1">
        <f t="shared" ref="I29:I40" si="13">EXP(B29)</f>
        <v>0.83919917109878861</v>
      </c>
      <c r="J29" s="1">
        <f t="shared" ref="J29:J40" si="14">EXP(D29)</f>
        <v>0.57973197636408813</v>
      </c>
      <c r="K29" s="1">
        <f t="shared" ref="K29:K40" si="15">EXP(E29)</f>
        <v>1.214794555908026</v>
      </c>
      <c r="L29" s="1" t="str">
        <f t="shared" ref="L29:L46" si="16">_xlfn.CONCAT(FIXED(J29),"; ",FIXED(K29))</f>
        <v>0.58; 1.21</v>
      </c>
    </row>
    <row r="30" spans="1:18" x14ac:dyDescent="0.25">
      <c r="A30" t="s">
        <v>149</v>
      </c>
      <c r="B30" s="1">
        <v>0.235345593909596</v>
      </c>
      <c r="C30" s="1">
        <v>0.187755394686178</v>
      </c>
      <c r="D30" s="1">
        <v>-0.13264821757841599</v>
      </c>
      <c r="E30" s="1">
        <v>0.603339405397608</v>
      </c>
      <c r="G30" s="7" t="str">
        <f t="shared" si="11"/>
        <v>0.24 ±0.19</v>
      </c>
      <c r="H30" s="1" t="str">
        <f t="shared" si="12"/>
        <v>-0.13; 0.60</v>
      </c>
      <c r="I30" s="1">
        <f t="shared" si="13"/>
        <v>1.2653459890455474</v>
      </c>
      <c r="J30" s="1">
        <f t="shared" si="14"/>
        <v>0.87577311951502235</v>
      </c>
      <c r="K30" s="1">
        <f t="shared" si="15"/>
        <v>1.8282137648621797</v>
      </c>
      <c r="L30" s="1" t="str">
        <f t="shared" si="16"/>
        <v>0.88; 1.83</v>
      </c>
    </row>
    <row r="31" spans="1:18" x14ac:dyDescent="0.25">
      <c r="A31" t="s">
        <v>150</v>
      </c>
      <c r="B31" s="1">
        <v>8.9375558835352906E-2</v>
      </c>
      <c r="C31" s="1">
        <v>0.18123474860907901</v>
      </c>
      <c r="D31" s="1">
        <v>-0.265838021185613</v>
      </c>
      <c r="E31" s="1">
        <v>0.44458913885631901</v>
      </c>
      <c r="G31" s="7" t="str">
        <f t="shared" si="11"/>
        <v>0.09 ±0.18</v>
      </c>
      <c r="H31" s="1" t="str">
        <f t="shared" si="12"/>
        <v>-0.27; 0.44</v>
      </c>
      <c r="I31" s="1">
        <f t="shared" si="13"/>
        <v>1.0934912495206919</v>
      </c>
      <c r="J31" s="1">
        <f t="shared" si="14"/>
        <v>0.76656328445731836</v>
      </c>
      <c r="K31" s="1">
        <f t="shared" si="15"/>
        <v>1.5598491827388077</v>
      </c>
      <c r="L31" s="1" t="str">
        <f t="shared" si="16"/>
        <v>0.77; 1.56</v>
      </c>
    </row>
    <row r="32" spans="1:18" s="3" customFormat="1" x14ac:dyDescent="0.25">
      <c r="A32" s="3" t="s">
        <v>166</v>
      </c>
      <c r="B32" s="6">
        <v>0.50513732013893697</v>
      </c>
      <c r="C32" s="6">
        <v>0.24359930881950201</v>
      </c>
      <c r="D32" s="6">
        <v>2.7691448193862999E-2</v>
      </c>
      <c r="E32" s="6">
        <v>0.98258319208401002</v>
      </c>
      <c r="G32" s="8" t="str">
        <f t="shared" si="11"/>
        <v>0.51 ±0.24</v>
      </c>
      <c r="H32" s="6" t="str">
        <f t="shared" si="12"/>
        <v>0.03; 0.98</v>
      </c>
      <c r="I32" s="6">
        <f t="shared" si="13"/>
        <v>1.6572130735661914</v>
      </c>
      <c r="J32" s="6">
        <f t="shared" si="14"/>
        <v>1.0280784200243418</v>
      </c>
      <c r="K32" s="6">
        <f t="shared" si="15"/>
        <v>2.6713479416615664</v>
      </c>
      <c r="L32" s="6" t="str">
        <f t="shared" si="16"/>
        <v>1.03; 2.67</v>
      </c>
    </row>
    <row r="33" spans="1:12" s="3" customFormat="1" x14ac:dyDescent="0.25">
      <c r="A33" t="s">
        <v>167</v>
      </c>
      <c r="B33" s="1">
        <v>-0.51463719613180203</v>
      </c>
      <c r="C33" s="1">
        <v>0.28662477063786101</v>
      </c>
      <c r="D33" s="1">
        <v>-1.0764114236590601</v>
      </c>
      <c r="E33" s="1">
        <v>4.7137031395457898E-2</v>
      </c>
      <c r="G33" s="8" t="str">
        <f t="shared" si="11"/>
        <v>-0.51 ±0.29</v>
      </c>
      <c r="H33" s="6" t="str">
        <f t="shared" si="12"/>
        <v>-1.08; 0.05</v>
      </c>
      <c r="I33" s="1">
        <f t="shared" si="13"/>
        <v>0.59771740947347141</v>
      </c>
      <c r="J33" s="1">
        <f t="shared" si="14"/>
        <v>0.34081637936698195</v>
      </c>
      <c r="K33" s="1">
        <f t="shared" si="15"/>
        <v>1.0482656445422291</v>
      </c>
      <c r="L33" s="6" t="str">
        <f t="shared" si="16"/>
        <v>0.34; 1.05</v>
      </c>
    </row>
    <row r="34" spans="1:12" x14ac:dyDescent="0.25">
      <c r="A34" t="s">
        <v>168</v>
      </c>
      <c r="B34" s="1">
        <v>-0.145893504427835</v>
      </c>
      <c r="C34" s="1">
        <v>0.24491605660694499</v>
      </c>
      <c r="D34" s="1">
        <v>-0.62592015461301997</v>
      </c>
      <c r="E34" s="1">
        <v>0.33413314575734998</v>
      </c>
      <c r="G34" s="7" t="str">
        <f t="shared" si="11"/>
        <v>-0.15 ±0.24</v>
      </c>
      <c r="H34" s="1" t="str">
        <f t="shared" si="12"/>
        <v>-0.63; 0.33</v>
      </c>
      <c r="I34" s="1">
        <f t="shared" si="13"/>
        <v>0.86424973705419705</v>
      </c>
      <c r="J34" s="1">
        <f t="shared" si="14"/>
        <v>0.53476913177566154</v>
      </c>
      <c r="K34" s="1">
        <f t="shared" si="15"/>
        <v>1.3967290997483917</v>
      </c>
      <c r="L34" s="1" t="str">
        <f t="shared" si="16"/>
        <v>0.53; 1.40</v>
      </c>
    </row>
    <row r="35" spans="1:12" x14ac:dyDescent="0.25">
      <c r="A35" t="s">
        <v>169</v>
      </c>
      <c r="B35" s="1">
        <v>-0.111029718910959</v>
      </c>
      <c r="C35" s="1">
        <v>0.29183840882807599</v>
      </c>
      <c r="D35" s="1">
        <v>-0.68302248951946298</v>
      </c>
      <c r="E35" s="1">
        <v>0.46096305169754598</v>
      </c>
      <c r="F35" s="3"/>
      <c r="G35" s="8" t="str">
        <f t="shared" si="11"/>
        <v>-0.11 ±0.29</v>
      </c>
      <c r="H35" s="6" t="str">
        <f t="shared" si="12"/>
        <v>-0.68; 0.46</v>
      </c>
      <c r="I35" s="1">
        <f t="shared" si="13"/>
        <v>0.89491215271924496</v>
      </c>
      <c r="J35" s="1">
        <f t="shared" si="14"/>
        <v>0.50508805957141223</v>
      </c>
      <c r="K35" s="1">
        <f t="shared" si="15"/>
        <v>1.5856002649600602</v>
      </c>
      <c r="L35" s="1" t="str">
        <f t="shared" si="16"/>
        <v>0.51; 1.59</v>
      </c>
    </row>
    <row r="36" spans="1:12" s="3" customFormat="1" x14ac:dyDescent="0.25">
      <c r="A36" s="3" t="s">
        <v>59</v>
      </c>
      <c r="B36" s="6">
        <v>0.52136571153155897</v>
      </c>
      <c r="C36" s="6">
        <v>0.174652069648779</v>
      </c>
      <c r="D36" s="6">
        <v>0.17905394519457099</v>
      </c>
      <c r="E36" s="6">
        <v>0.86367747786854698</v>
      </c>
      <c r="G36" s="8" t="str">
        <f t="shared" si="11"/>
        <v>0.52 ±0.17</v>
      </c>
      <c r="H36" s="6" t="str">
        <f t="shared" si="12"/>
        <v>0.18; 0.86</v>
      </c>
      <c r="I36" s="6">
        <f t="shared" si="13"/>
        <v>1.6843263836028877</v>
      </c>
      <c r="J36" s="6">
        <f t="shared" si="14"/>
        <v>1.1960852654799303</v>
      </c>
      <c r="K36" s="6">
        <f t="shared" si="15"/>
        <v>2.3718671639704976</v>
      </c>
      <c r="L36" s="6" t="str">
        <f t="shared" si="16"/>
        <v>1.20; 2.37</v>
      </c>
    </row>
    <row r="37" spans="1:12" x14ac:dyDescent="0.25">
      <c r="A37" t="s">
        <v>60</v>
      </c>
      <c r="B37" s="1">
        <v>-0.100297189428647</v>
      </c>
      <c r="C37" s="1">
        <v>0.183158877428579</v>
      </c>
      <c r="D37" s="1">
        <v>-0.45928199263744801</v>
      </c>
      <c r="E37" s="1">
        <v>0.25868761378015398</v>
      </c>
      <c r="G37" s="7" t="str">
        <f t="shared" si="11"/>
        <v>-0.10 ±0.18</v>
      </c>
      <c r="H37" s="1" t="str">
        <f t="shared" si="12"/>
        <v>-0.46; 0.26</v>
      </c>
      <c r="I37" s="1">
        <f t="shared" si="13"/>
        <v>0.90456854987504154</v>
      </c>
      <c r="J37" s="1">
        <f t="shared" si="14"/>
        <v>0.63173707457548356</v>
      </c>
      <c r="K37" s="1">
        <f t="shared" si="15"/>
        <v>1.295229129892181</v>
      </c>
      <c r="L37" s="1" t="str">
        <f t="shared" si="16"/>
        <v>0.63; 1.30</v>
      </c>
    </row>
    <row r="38" spans="1:12" x14ac:dyDescent="0.25">
      <c r="A38" t="s">
        <v>19</v>
      </c>
      <c r="B38" s="1">
        <v>-0.234423879923506</v>
      </c>
      <c r="C38" s="1">
        <v>0.183274346212804</v>
      </c>
      <c r="D38" s="1">
        <v>-0.59363499779072604</v>
      </c>
      <c r="E38" s="1">
        <v>0.12478723794371401</v>
      </c>
      <c r="G38" s="7" t="str">
        <f t="shared" si="11"/>
        <v>-0.23 ±0.18</v>
      </c>
      <c r="H38" s="1" t="str">
        <f t="shared" si="12"/>
        <v>-0.59; 0.12</v>
      </c>
      <c r="I38" s="1">
        <f t="shared" si="13"/>
        <v>0.79102644459319893</v>
      </c>
      <c r="J38" s="1">
        <f t="shared" si="14"/>
        <v>0.55231596406691574</v>
      </c>
      <c r="K38" s="1">
        <f t="shared" si="15"/>
        <v>1.1329073877175635</v>
      </c>
      <c r="L38" s="1" t="str">
        <f t="shared" si="16"/>
        <v>0.55; 1.13</v>
      </c>
    </row>
    <row r="39" spans="1:12" x14ac:dyDescent="0.25">
      <c r="A39" t="s">
        <v>53</v>
      </c>
      <c r="B39" s="1">
        <v>0.17097965549871499</v>
      </c>
      <c r="C39" s="1">
        <v>0.17961233734895801</v>
      </c>
      <c r="D39" s="1">
        <v>-0.18105405688430201</v>
      </c>
      <c r="E39" s="1">
        <v>0.52301336788173203</v>
      </c>
      <c r="G39" s="7" t="str">
        <f t="shared" si="11"/>
        <v>0.17 ±0.18</v>
      </c>
      <c r="H39" s="1" t="str">
        <f t="shared" si="12"/>
        <v>-0.18; 0.52</v>
      </c>
      <c r="I39" s="1">
        <f t="shared" si="13"/>
        <v>1.1864666107046855</v>
      </c>
      <c r="J39" s="1">
        <f t="shared" si="14"/>
        <v>0.83439025293929636</v>
      </c>
      <c r="K39" s="1">
        <f t="shared" si="15"/>
        <v>1.6871038622013685</v>
      </c>
      <c r="L39" s="1" t="str">
        <f t="shared" si="16"/>
        <v>0.83; 1.69</v>
      </c>
    </row>
    <row r="40" spans="1:12" x14ac:dyDescent="0.25">
      <c r="A40" t="s">
        <v>54</v>
      </c>
      <c r="B40" s="1">
        <v>6.85208015782095E-2</v>
      </c>
      <c r="C40" s="1">
        <v>0.187773739638399</v>
      </c>
      <c r="D40" s="1">
        <v>-0.29950896535545302</v>
      </c>
      <c r="E40" s="1">
        <v>0.43655056851187202</v>
      </c>
      <c r="G40" s="7" t="str">
        <f t="shared" si="11"/>
        <v>0.07 ±0.19</v>
      </c>
      <c r="H40" s="1" t="str">
        <f t="shared" si="12"/>
        <v>-0.30; 0.44</v>
      </c>
      <c r="I40" s="1">
        <f t="shared" si="13"/>
        <v>1.070922901605778</v>
      </c>
      <c r="J40" s="1">
        <f t="shared" si="14"/>
        <v>0.74118207741920517</v>
      </c>
      <c r="K40" s="1">
        <f t="shared" si="15"/>
        <v>1.5473604882313918</v>
      </c>
      <c r="L40" s="1" t="str">
        <f t="shared" si="16"/>
        <v>0.74; 1.55</v>
      </c>
    </row>
    <row r="41" spans="1:12" x14ac:dyDescent="0.25">
      <c r="A41" t="s">
        <v>55</v>
      </c>
      <c r="B41" s="1">
        <v>-0.12916637399559899</v>
      </c>
      <c r="C41" s="1">
        <v>0.17908523151495401</v>
      </c>
      <c r="D41" s="1">
        <v>-0.48016697792792601</v>
      </c>
      <c r="E41" s="1">
        <v>0.22183422993672799</v>
      </c>
      <c r="G41" s="7" t="str">
        <f t="shared" ref="G41:G46" si="17">_xlfn.CONCAT(FIXED(B41,2)," ±",FIXED(C41))</f>
        <v>-0.13 ±0.18</v>
      </c>
      <c r="H41" s="1" t="str">
        <f t="shared" ref="H41:H46" si="18">_xlfn.CONCAT(FIXED(D41),"; ",FIXED(E41))</f>
        <v>-0.48; 0.22</v>
      </c>
      <c r="I41" s="1">
        <f t="shared" ref="I41:I42" si="19">EXP(B41)</f>
        <v>0.87882773929936764</v>
      </c>
      <c r="J41" s="1">
        <f t="shared" ref="J41:J42" si="20">EXP(D41)</f>
        <v>0.61868007726340624</v>
      </c>
      <c r="K41" s="1">
        <f t="shared" ref="K41:K42" si="21">EXP(E41)</f>
        <v>1.2483644192622194</v>
      </c>
      <c r="L41" s="1" t="str">
        <f t="shared" si="16"/>
        <v>0.62; 1.25</v>
      </c>
    </row>
    <row r="42" spans="1:12" x14ac:dyDescent="0.25">
      <c r="A42" t="s">
        <v>57</v>
      </c>
      <c r="B42" s="1">
        <v>4.0779498541274599E-2</v>
      </c>
      <c r="C42" s="1">
        <v>0.122457239290132</v>
      </c>
      <c r="D42" s="1">
        <v>-0.19923228011358701</v>
      </c>
      <c r="E42" s="1">
        <v>0.280791277196136</v>
      </c>
      <c r="G42" s="7" t="str">
        <f t="shared" si="17"/>
        <v>0.04 ±0.12</v>
      </c>
      <c r="H42" s="1" t="str">
        <f t="shared" si="18"/>
        <v>-0.20; 0.28</v>
      </c>
      <c r="I42" s="1">
        <f t="shared" si="19"/>
        <v>1.0416224009624591</v>
      </c>
      <c r="J42" s="1">
        <f t="shared" si="20"/>
        <v>0.81935955029791874</v>
      </c>
      <c r="K42" s="1">
        <f t="shared" si="21"/>
        <v>1.3241771891134979</v>
      </c>
      <c r="L42" s="1" t="str">
        <f t="shared" si="16"/>
        <v>0.82; 1.32</v>
      </c>
    </row>
    <row r="43" spans="1:12" x14ac:dyDescent="0.25">
      <c r="A43" t="s">
        <v>44</v>
      </c>
      <c r="B43" s="1">
        <v>-6.4347994395859101E-2</v>
      </c>
      <c r="C43" s="1">
        <v>0.14653742805019701</v>
      </c>
      <c r="D43" s="1">
        <v>-0.35155607576137399</v>
      </c>
      <c r="E43" s="1">
        <v>0.22286008696965601</v>
      </c>
      <c r="G43" s="7" t="str">
        <f t="shared" si="17"/>
        <v>-0.06 ±0.15</v>
      </c>
      <c r="H43" s="1" t="str">
        <f t="shared" si="18"/>
        <v>-0.35; 0.22</v>
      </c>
      <c r="I43" s="1">
        <f t="shared" ref="I43" si="22">EXP(B43)</f>
        <v>0.93767863583726674</v>
      </c>
      <c r="J43" s="1">
        <f t="shared" ref="J43" si="23">EXP(D43)</f>
        <v>0.70359239437654553</v>
      </c>
      <c r="K43" s="1">
        <f t="shared" ref="K43" si="24">EXP(E43)</f>
        <v>1.2496457197845845</v>
      </c>
      <c r="L43" s="1" t="str">
        <f t="shared" si="16"/>
        <v>0.70; 1.25</v>
      </c>
    </row>
    <row r="44" spans="1:12" x14ac:dyDescent="0.25">
      <c r="A44" t="s">
        <v>45</v>
      </c>
      <c r="B44" s="1">
        <v>-8.2043555710124505E-2</v>
      </c>
      <c r="C44" s="1">
        <v>0.134035786472121</v>
      </c>
      <c r="D44" s="1">
        <v>-0.34474886983498199</v>
      </c>
      <c r="E44" s="1">
        <v>0.180661758414733</v>
      </c>
      <c r="G44" s="7" t="str">
        <f t="shared" si="17"/>
        <v>-0.08 ±0.13</v>
      </c>
      <c r="H44" s="1" t="str">
        <f t="shared" si="18"/>
        <v>-0.34; 0.18</v>
      </c>
      <c r="I44" s="1">
        <f t="shared" ref="I44" si="25">EXP(B44)</f>
        <v>0.92123183291582966</v>
      </c>
      <c r="J44" s="1">
        <f t="shared" ref="J44" si="26">EXP(D44)</f>
        <v>0.70839823129634483</v>
      </c>
      <c r="K44" s="1">
        <f t="shared" ref="K44" si="27">EXP(E44)</f>
        <v>1.1980098939891832</v>
      </c>
      <c r="L44" s="1" t="str">
        <f t="shared" si="16"/>
        <v>0.71; 1.20</v>
      </c>
    </row>
    <row r="45" spans="1:12" x14ac:dyDescent="0.25">
      <c r="A45" t="s">
        <v>56</v>
      </c>
      <c r="B45" s="1">
        <v>1.8695986252762101E-2</v>
      </c>
      <c r="C45" s="1">
        <v>0.126048518287461</v>
      </c>
      <c r="D45" s="1">
        <v>-0.22835456989530001</v>
      </c>
      <c r="E45" s="1">
        <v>0.26574654240082402</v>
      </c>
      <c r="G45" s="7" t="str">
        <f t="shared" si="17"/>
        <v>0.02 ±0.13</v>
      </c>
      <c r="H45" s="1" t="str">
        <f t="shared" si="18"/>
        <v>-0.23; 0.27</v>
      </c>
      <c r="I45" s="1">
        <f t="shared" ref="I45:I46" si="28">EXP(B45)</f>
        <v>1.0188718504791283</v>
      </c>
      <c r="J45" s="1">
        <f t="shared" ref="J45:J46" si="29">EXP(D45)</f>
        <v>0.79584202817837946</v>
      </c>
      <c r="K45" s="1">
        <f t="shared" ref="K45:K46" si="30">EXP(E45)</f>
        <v>1.3044044055764343</v>
      </c>
      <c r="L45" s="1" t="str">
        <f t="shared" si="16"/>
        <v>0.80; 1.30</v>
      </c>
    </row>
    <row r="46" spans="1:12" x14ac:dyDescent="0.25">
      <c r="A46" t="s">
        <v>61</v>
      </c>
      <c r="B46" s="1">
        <v>-0.19913591656802701</v>
      </c>
      <c r="C46" s="1">
        <v>0.17178409610127099</v>
      </c>
      <c r="D46" s="1">
        <v>-0.53582655804328505</v>
      </c>
      <c r="E46" s="1">
        <v>0.137554724907231</v>
      </c>
      <c r="G46" s="7" t="str">
        <f t="shared" si="17"/>
        <v>-0.20 ±0.17</v>
      </c>
      <c r="H46" s="1" t="str">
        <f t="shared" si="18"/>
        <v>-0.54; 0.14</v>
      </c>
      <c r="I46" s="1">
        <f t="shared" si="28"/>
        <v>0.81943851049365501</v>
      </c>
      <c r="J46" s="1">
        <f t="shared" si="29"/>
        <v>0.58518540049131151</v>
      </c>
      <c r="K46" s="1">
        <f t="shared" si="30"/>
        <v>1.1474644991421477</v>
      </c>
      <c r="L46" s="1" t="str">
        <f t="shared" si="16"/>
        <v>0.59; 1.15</v>
      </c>
    </row>
    <row r="47" spans="1:12" s="3" customFormat="1" x14ac:dyDescent="0.25">
      <c r="A47" s="3" t="s">
        <v>46</v>
      </c>
      <c r="B47" s="6">
        <v>0.520647341687137</v>
      </c>
      <c r="C47" s="6">
        <v>0.169483823966526</v>
      </c>
      <c r="D47" s="6">
        <v>0.18846515075061901</v>
      </c>
      <c r="E47" s="6">
        <v>0.85282953262365502</v>
      </c>
      <c r="G47" s="8" t="str">
        <f t="shared" ref="G47:G49" si="31">_xlfn.CONCAT(FIXED(B47,2)," ±",FIXED(C47))</f>
        <v>0.52 ±0.17</v>
      </c>
      <c r="H47" s="6" t="str">
        <f t="shared" ref="H47:H49" si="32">_xlfn.CONCAT(FIXED(D47),"; ",FIXED(E47))</f>
        <v>0.19; 0.85</v>
      </c>
      <c r="I47" s="6">
        <f t="shared" ref="I47:I49" si="33">EXP(B47)</f>
        <v>1.6831168488194157</v>
      </c>
      <c r="J47" s="6">
        <f t="shared" ref="J47:J49" si="34">EXP(D47)</f>
        <v>1.2073950054437879</v>
      </c>
      <c r="K47" s="6">
        <f t="shared" ref="K47:K49" si="35">EXP(E47)</f>
        <v>2.3462763337658097</v>
      </c>
      <c r="L47" s="6"/>
    </row>
    <row r="48" spans="1:12" x14ac:dyDescent="0.25">
      <c r="A48" t="s">
        <v>47</v>
      </c>
      <c r="B48" s="1">
        <v>0.31214704742162602</v>
      </c>
      <c r="C48" s="1">
        <v>0.192236996175184</v>
      </c>
      <c r="D48" s="1">
        <v>-6.4630541577898395E-2</v>
      </c>
      <c r="E48" s="1">
        <v>0.68892463642115098</v>
      </c>
      <c r="G48" s="7" t="str">
        <f t="shared" si="31"/>
        <v>0.31 ±0.19</v>
      </c>
      <c r="H48" s="1" t="str">
        <f t="shared" si="32"/>
        <v>-0.06; 0.69</v>
      </c>
      <c r="I48" s="1">
        <f t="shared" si="33"/>
        <v>1.3663555973254995</v>
      </c>
      <c r="J48" s="1">
        <f t="shared" si="34"/>
        <v>0.93741373480633461</v>
      </c>
      <c r="K48" s="1">
        <f t="shared" si="35"/>
        <v>1.991572716532068</v>
      </c>
    </row>
    <row r="49" spans="1:11" x14ac:dyDescent="0.25">
      <c r="A49" t="s">
        <v>62</v>
      </c>
      <c r="B49" s="1">
        <v>-6.3057746009576102E-2</v>
      </c>
      <c r="C49" s="1">
        <v>0.18062579732161399</v>
      </c>
      <c r="D49" s="1">
        <v>-0.41707780343877099</v>
      </c>
      <c r="E49" s="1">
        <v>0.29096231141961798</v>
      </c>
      <c r="G49" s="7" t="str">
        <f t="shared" si="31"/>
        <v>-0.06 ±0.18</v>
      </c>
      <c r="H49" s="1" t="str">
        <f t="shared" si="32"/>
        <v>-0.42; 0.29</v>
      </c>
      <c r="I49" s="1">
        <f t="shared" si="33"/>
        <v>0.93888925501578124</v>
      </c>
      <c r="J49" s="1">
        <f t="shared" si="34"/>
        <v>0.65896964784492573</v>
      </c>
      <c r="K49" s="1">
        <f t="shared" si="35"/>
        <v>1.3377141664520686</v>
      </c>
    </row>
    <row r="51" spans="1:11" x14ac:dyDescent="0.25">
      <c r="A51" t="s">
        <v>232</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2E921E-B05E-462A-921F-A3DAB21BFDD2}">
  <sheetPr>
    <pageSetUpPr fitToPage="1"/>
  </sheetPr>
  <dimension ref="B1:S89"/>
  <sheetViews>
    <sheetView zoomScale="73" zoomScaleNormal="73" zoomScaleSheetLayoutView="115" workbookViewId="0">
      <selection activeCell="B60" sqref="B60"/>
    </sheetView>
  </sheetViews>
  <sheetFormatPr defaultRowHeight="15" x14ac:dyDescent="0.25"/>
  <cols>
    <col min="1" max="1" width="3.42578125" customWidth="1"/>
    <col min="2" max="2" width="59.28515625" customWidth="1"/>
    <col min="3" max="3" width="4.5703125" customWidth="1"/>
    <col min="4" max="5" width="13.7109375" bestFit="1" customWidth="1"/>
    <col min="6" max="6" width="18" bestFit="1" customWidth="1"/>
    <col min="7" max="7" width="12.42578125" bestFit="1" customWidth="1"/>
    <col min="8" max="8" width="15.5703125" bestFit="1" customWidth="1"/>
    <col min="9" max="9" width="18" customWidth="1"/>
    <col min="10" max="10" width="14.28515625" bestFit="1" customWidth="1"/>
    <col min="11" max="12" width="9.140625" customWidth="1"/>
    <col min="13" max="13" width="35.7109375" customWidth="1"/>
    <col min="14" max="14" width="33" bestFit="1" customWidth="1"/>
  </cols>
  <sheetData>
    <row r="1" spans="2:10" ht="45" x14ac:dyDescent="0.25">
      <c r="B1" s="13" t="s">
        <v>207</v>
      </c>
    </row>
    <row r="2" spans="2:10" ht="19.5" customHeight="1" x14ac:dyDescent="0.25">
      <c r="B2" s="4"/>
    </row>
    <row r="3" spans="2:10" x14ac:dyDescent="0.25">
      <c r="B3" s="13" t="s">
        <v>206</v>
      </c>
    </row>
    <row r="4" spans="2:10" s="3" customFormat="1" x14ac:dyDescent="0.25">
      <c r="B4" s="3" t="s">
        <v>7</v>
      </c>
      <c r="C4" s="3" t="s">
        <v>0</v>
      </c>
      <c r="D4" s="3" t="s">
        <v>1</v>
      </c>
      <c r="E4" s="3" t="s">
        <v>8</v>
      </c>
      <c r="F4" s="3" t="s">
        <v>9</v>
      </c>
      <c r="G4" s="3" t="s">
        <v>10</v>
      </c>
      <c r="H4" s="3" t="s">
        <v>2</v>
      </c>
      <c r="I4" s="3" t="s">
        <v>11</v>
      </c>
      <c r="J4" s="3" t="s">
        <v>12</v>
      </c>
    </row>
    <row r="5" spans="2:10" x14ac:dyDescent="0.25">
      <c r="B5" t="s">
        <v>208</v>
      </c>
      <c r="C5">
        <v>6</v>
      </c>
      <c r="D5" s="2">
        <v>149.12801471897001</v>
      </c>
      <c r="E5" s="1">
        <v>0</v>
      </c>
      <c r="F5" s="1">
        <v>1</v>
      </c>
      <c r="G5" s="1">
        <v>0.51992366381848998</v>
      </c>
      <c r="H5" s="1">
        <v>-67.964007359484896</v>
      </c>
      <c r="I5" s="1">
        <v>0.51992366381848998</v>
      </c>
      <c r="J5" s="2">
        <f>(EXP(-0.5*E$5))/(EXP(-0.5*E5))</f>
        <v>1</v>
      </c>
    </row>
    <row r="6" spans="2:10" x14ac:dyDescent="0.25">
      <c r="B6" t="s">
        <v>209</v>
      </c>
      <c r="C6">
        <v>6</v>
      </c>
      <c r="D6" s="2">
        <v>150.195343208277</v>
      </c>
      <c r="E6" s="1">
        <v>1.06732848930764</v>
      </c>
      <c r="F6" s="1">
        <v>0.58645212375088795</v>
      </c>
      <c r="G6" s="1">
        <v>0.30491033683469598</v>
      </c>
      <c r="H6" s="1">
        <v>-68.497671604138702</v>
      </c>
      <c r="I6" s="1">
        <v>0.82483400065318602</v>
      </c>
      <c r="J6" s="2">
        <f>(EXP(-0.5*E$5))/(EXP(-0.5*E6))</f>
        <v>1.7051690317090191</v>
      </c>
    </row>
    <row r="7" spans="2:10" x14ac:dyDescent="0.25">
      <c r="B7" t="s">
        <v>210</v>
      </c>
      <c r="C7">
        <v>5</v>
      </c>
      <c r="D7" s="2">
        <v>152.037018225899</v>
      </c>
      <c r="E7" s="1">
        <v>2.90900350692911</v>
      </c>
      <c r="F7" s="1">
        <v>0.233516683799423</v>
      </c>
      <c r="G7" s="1">
        <v>0.12141084980374001</v>
      </c>
      <c r="H7" s="1">
        <v>-70.595973901681802</v>
      </c>
      <c r="I7" s="1">
        <v>0.94624485045692597</v>
      </c>
      <c r="J7" s="2">
        <f t="shared" ref="J7:J30" si="0">(EXP(-0.5*E$5))/(EXP(-0.5*E7))</f>
        <v>4.2823492682815703</v>
      </c>
    </row>
    <row r="8" spans="2:10" x14ac:dyDescent="0.25">
      <c r="B8" t="s">
        <v>211</v>
      </c>
      <c r="C8">
        <v>6</v>
      </c>
      <c r="D8" s="2">
        <v>154.27012859118</v>
      </c>
      <c r="E8" s="1">
        <v>5.1421138722106399</v>
      </c>
      <c r="F8" s="1">
        <v>7.6454694977017304E-2</v>
      </c>
      <c r="G8" s="1">
        <v>3.9750605128575901E-2</v>
      </c>
      <c r="H8" s="1">
        <v>-70.535064295590203</v>
      </c>
      <c r="I8" s="1">
        <v>0.98599545558550195</v>
      </c>
      <c r="J8" s="2">
        <f t="shared" si="0"/>
        <v>13.079641483111057</v>
      </c>
    </row>
    <row r="9" spans="2:10" x14ac:dyDescent="0.25">
      <c r="B9" t="s">
        <v>212</v>
      </c>
      <c r="C9">
        <v>6</v>
      </c>
      <c r="D9" s="2">
        <v>159.66116152993001</v>
      </c>
      <c r="E9" s="1">
        <v>10.5331468109607</v>
      </c>
      <c r="F9" s="1">
        <v>5.1612658723321197E-3</v>
      </c>
      <c r="G9" s="1">
        <v>2.6834642622842499E-3</v>
      </c>
      <c r="H9" s="1">
        <v>-73.230580764965197</v>
      </c>
      <c r="I9" s="1">
        <v>0.988678919847786</v>
      </c>
      <c r="J9" s="2">
        <f t="shared" si="0"/>
        <v>193.75091784375965</v>
      </c>
    </row>
    <row r="10" spans="2:10" x14ac:dyDescent="0.25">
      <c r="B10" t="s">
        <v>121</v>
      </c>
      <c r="C10">
        <v>6</v>
      </c>
      <c r="D10" s="2">
        <v>159.77532261935599</v>
      </c>
      <c r="E10" s="1">
        <v>10.647307900385901</v>
      </c>
      <c r="F10" s="1">
        <v>4.87490846951367E-3</v>
      </c>
      <c r="G10" s="1">
        <v>2.5345802722493401E-3</v>
      </c>
      <c r="H10" s="1">
        <v>-73.287661309677802</v>
      </c>
      <c r="I10" s="1">
        <v>0.99121350012003595</v>
      </c>
      <c r="J10" s="2">
        <f t="shared" si="0"/>
        <v>205.13205658192564</v>
      </c>
    </row>
    <row r="11" spans="2:10" x14ac:dyDescent="0.25">
      <c r="B11" t="s">
        <v>132</v>
      </c>
      <c r="C11">
        <v>6</v>
      </c>
      <c r="D11" s="2">
        <v>160.753372960039</v>
      </c>
      <c r="E11" s="1">
        <v>11.625358241069501</v>
      </c>
      <c r="F11" s="1">
        <v>2.9894103435744901E-3</v>
      </c>
      <c r="G11" s="1">
        <v>1.5542651784881401E-3</v>
      </c>
      <c r="H11" s="1">
        <v>-73.776686480019606</v>
      </c>
      <c r="I11" s="1">
        <v>0.99276776529852395</v>
      </c>
      <c r="J11" s="2">
        <f t="shared" si="0"/>
        <v>334.51412990171156</v>
      </c>
    </row>
    <row r="12" spans="2:10" x14ac:dyDescent="0.25">
      <c r="B12" t="s">
        <v>79</v>
      </c>
      <c r="C12">
        <v>3</v>
      </c>
      <c r="D12" s="2">
        <v>161.20572151864599</v>
      </c>
      <c r="E12" s="1">
        <v>12.077706799676699</v>
      </c>
      <c r="F12" s="1">
        <v>2.3842911755587999E-3</v>
      </c>
      <c r="G12" s="1">
        <v>1.2396494036066199E-3</v>
      </c>
      <c r="H12" s="1">
        <v>-77.438477197679404</v>
      </c>
      <c r="I12" s="1">
        <v>0.99400741470213005</v>
      </c>
      <c r="J12" s="2">
        <f t="shared" si="0"/>
        <v>419.41186137452746</v>
      </c>
    </row>
    <row r="13" spans="2:10" x14ac:dyDescent="0.25">
      <c r="B13" t="s">
        <v>213</v>
      </c>
      <c r="C13">
        <v>5</v>
      </c>
      <c r="D13" s="2">
        <v>161.26131861288999</v>
      </c>
      <c r="E13" s="1">
        <v>12.133303893920401</v>
      </c>
      <c r="F13" s="1">
        <v>2.31892410906467E-3</v>
      </c>
      <c r="G13" s="1">
        <v>1.2056635189019299E-3</v>
      </c>
      <c r="H13" s="1">
        <v>-75.208124095177496</v>
      </c>
      <c r="I13" s="1">
        <v>0.995213078221032</v>
      </c>
      <c r="J13" s="2">
        <f t="shared" si="0"/>
        <v>431.23446605733824</v>
      </c>
    </row>
    <row r="14" spans="2:10" x14ac:dyDescent="0.25">
      <c r="B14" t="s">
        <v>214</v>
      </c>
      <c r="C14">
        <v>5</v>
      </c>
      <c r="D14" s="2">
        <v>163.01513493382501</v>
      </c>
      <c r="E14" s="1">
        <v>13.887120214855599</v>
      </c>
      <c r="F14" s="1">
        <v>9.6482858220226799E-4</v>
      </c>
      <c r="G14" s="1">
        <v>5.0163721141540198E-4</v>
      </c>
      <c r="H14" s="1">
        <v>-76.085032255645103</v>
      </c>
      <c r="I14" s="1">
        <v>0.99571471543244805</v>
      </c>
      <c r="J14" s="2">
        <f t="shared" si="0"/>
        <v>1036.4535405008805</v>
      </c>
    </row>
    <row r="15" spans="2:10" x14ac:dyDescent="0.25">
      <c r="B15" t="s">
        <v>115</v>
      </c>
      <c r="C15">
        <v>4</v>
      </c>
      <c r="D15" s="2">
        <v>163.247627948179</v>
      </c>
      <c r="E15" s="1">
        <v>14.1196132292089</v>
      </c>
      <c r="F15" s="1">
        <v>8.5894418517503898E-4</v>
      </c>
      <c r="G15" s="1">
        <v>4.4658540777179403E-4</v>
      </c>
      <c r="H15" s="1">
        <v>-77.346036196311502</v>
      </c>
      <c r="I15" s="1">
        <v>0.99616130084022003</v>
      </c>
      <c r="J15" s="2">
        <f t="shared" si="0"/>
        <v>1164.2200008563304</v>
      </c>
    </row>
    <row r="16" spans="2:10" x14ac:dyDescent="0.25">
      <c r="B16" t="s">
        <v>215</v>
      </c>
      <c r="C16">
        <v>6</v>
      </c>
      <c r="D16" s="2">
        <v>163.42295025363001</v>
      </c>
      <c r="E16" s="1">
        <v>14.2949355346604</v>
      </c>
      <c r="F16" s="1">
        <v>7.8685405825796705E-4</v>
      </c>
      <c r="G16" s="1">
        <v>4.0910404485992998E-4</v>
      </c>
      <c r="H16" s="1">
        <v>-75.111475126815094</v>
      </c>
      <c r="I16" s="1">
        <v>0.99657040488507997</v>
      </c>
      <c r="J16" s="2">
        <f t="shared" si="0"/>
        <v>1270.8837039157395</v>
      </c>
    </row>
    <row r="17" spans="2:19" x14ac:dyDescent="0.25">
      <c r="B17" t="s">
        <v>216</v>
      </c>
      <c r="C17">
        <v>6</v>
      </c>
      <c r="D17" s="2">
        <v>163.43244476499899</v>
      </c>
      <c r="E17" s="1">
        <v>14.3044300460296</v>
      </c>
      <c r="F17" s="1">
        <v>7.8312751328643104E-4</v>
      </c>
      <c r="G17" s="1">
        <v>4.0716652594494399E-4</v>
      </c>
      <c r="H17" s="1">
        <v>-75.1162223824997</v>
      </c>
      <c r="I17" s="1">
        <v>0.99697757141102405</v>
      </c>
      <c r="J17" s="2">
        <f t="shared" si="0"/>
        <v>1276.9312570866825</v>
      </c>
    </row>
    <row r="18" spans="2:19" x14ac:dyDescent="0.25">
      <c r="B18" t="s">
        <v>119</v>
      </c>
      <c r="C18">
        <v>6</v>
      </c>
      <c r="D18" s="2">
        <v>163.45127926095</v>
      </c>
      <c r="E18" s="1">
        <v>14.323264541980601</v>
      </c>
      <c r="F18" s="1">
        <v>7.7578722420603504E-4</v>
      </c>
      <c r="G18" s="1">
        <v>4.0335013595277803E-4</v>
      </c>
      <c r="H18" s="1">
        <v>-75.125639630475206</v>
      </c>
      <c r="I18" s="1">
        <v>0.997380921546977</v>
      </c>
      <c r="J18" s="2">
        <f t="shared" si="0"/>
        <v>1289.0132355858364</v>
      </c>
    </row>
    <row r="19" spans="2:19" x14ac:dyDescent="0.25">
      <c r="B19" t="s">
        <v>217</v>
      </c>
      <c r="C19">
        <v>6</v>
      </c>
      <c r="D19" s="2">
        <v>163.46366213297699</v>
      </c>
      <c r="E19" s="1">
        <v>14.3356474140069</v>
      </c>
      <c r="F19" s="1">
        <v>7.7099882607437303E-4</v>
      </c>
      <c r="G19" s="1">
        <v>4.0086053445234301E-4</v>
      </c>
      <c r="H19" s="1">
        <v>-75.131831066488303</v>
      </c>
      <c r="I19" s="1">
        <v>0.99778178208142998</v>
      </c>
      <c r="J19" s="2">
        <f t="shared" si="0"/>
        <v>1297.0188360618215</v>
      </c>
      <c r="S19" s="14"/>
    </row>
    <row r="20" spans="2:19" x14ac:dyDescent="0.25">
      <c r="B20" t="s">
        <v>218</v>
      </c>
      <c r="C20">
        <v>6</v>
      </c>
      <c r="D20" s="2">
        <v>163.56323471990001</v>
      </c>
      <c r="E20" s="1">
        <v>14.43522000093</v>
      </c>
      <c r="F20" s="1">
        <v>7.3355351805088297E-4</v>
      </c>
      <c r="G20" s="1">
        <v>3.81391832711958E-4</v>
      </c>
      <c r="H20" s="1">
        <v>-75.181617359949897</v>
      </c>
      <c r="I20" s="1">
        <v>0.998163173914142</v>
      </c>
      <c r="J20" s="2">
        <f t="shared" si="0"/>
        <v>1363.2270521407941</v>
      </c>
      <c r="R20" s="14"/>
      <c r="S20" s="14"/>
    </row>
    <row r="21" spans="2:19" x14ac:dyDescent="0.25">
      <c r="B21" t="s">
        <v>137</v>
      </c>
      <c r="C21">
        <v>8</v>
      </c>
      <c r="D21" s="2">
        <v>164.148508799273</v>
      </c>
      <c r="E21" s="1">
        <v>15.0204940803036</v>
      </c>
      <c r="F21" s="1">
        <v>5.4744583090659204E-4</v>
      </c>
      <c r="G21" s="1">
        <v>2.8463004214711302E-4</v>
      </c>
      <c r="H21" s="1">
        <v>-73.015430870224904</v>
      </c>
      <c r="I21" s="1">
        <v>0.99844780395628896</v>
      </c>
      <c r="J21" s="2">
        <f t="shared" si="0"/>
        <v>1826.6647466178786</v>
      </c>
      <c r="R21" s="14"/>
      <c r="S21" s="14"/>
    </row>
    <row r="22" spans="2:19" x14ac:dyDescent="0.25">
      <c r="B22" t="s">
        <v>128</v>
      </c>
      <c r="C22">
        <v>5</v>
      </c>
      <c r="D22" s="2">
        <v>164.359204983761</v>
      </c>
      <c r="E22" s="1">
        <v>15.231190264791501</v>
      </c>
      <c r="F22" s="1">
        <v>4.9270736888548401E-4</v>
      </c>
      <c r="G22" s="1">
        <v>2.5617022042130898E-4</v>
      </c>
      <c r="H22" s="1">
        <v>-76.757067280613001</v>
      </c>
      <c r="I22" s="1">
        <v>0.99870397417670997</v>
      </c>
      <c r="J22" s="2">
        <f t="shared" si="0"/>
        <v>2029.6022814963146</v>
      </c>
      <c r="R22" s="14"/>
      <c r="S22" s="14"/>
    </row>
    <row r="23" spans="2:19" x14ac:dyDescent="0.25">
      <c r="B23" t="s">
        <v>219</v>
      </c>
      <c r="C23">
        <v>6</v>
      </c>
      <c r="D23" s="2">
        <v>164.876627453363</v>
      </c>
      <c r="E23" s="1">
        <v>15.748612734393699</v>
      </c>
      <c r="F23" s="1">
        <v>3.8039271925026602E-4</v>
      </c>
      <c r="G23" s="1">
        <v>1.97775176282477E-4</v>
      </c>
      <c r="H23" s="1">
        <v>-75.838313726681704</v>
      </c>
      <c r="I23" s="1">
        <v>0.99890174935299203</v>
      </c>
      <c r="J23" s="2">
        <f t="shared" si="0"/>
        <v>2628.8620927628281</v>
      </c>
      <c r="R23" s="14"/>
      <c r="S23" s="14"/>
    </row>
    <row r="24" spans="2:19" x14ac:dyDescent="0.25">
      <c r="B24" t="s">
        <v>80</v>
      </c>
      <c r="C24">
        <v>5</v>
      </c>
      <c r="D24" s="2">
        <v>164.88245867236699</v>
      </c>
      <c r="E24" s="1">
        <v>15.754443953397301</v>
      </c>
      <c r="F24" s="1">
        <v>3.7928525787059498E-4</v>
      </c>
      <c r="G24" s="1">
        <v>1.9719938090442099E-4</v>
      </c>
      <c r="H24" s="1">
        <v>-77.018694124915896</v>
      </c>
      <c r="I24" s="1">
        <v>0.99909894873389704</v>
      </c>
      <c r="J24" s="2">
        <f t="shared" si="0"/>
        <v>2636.5380126142313</v>
      </c>
      <c r="Q24" s="14"/>
      <c r="R24" s="14"/>
      <c r="S24" s="14"/>
    </row>
    <row r="25" spans="2:19" x14ac:dyDescent="0.25">
      <c r="B25" t="s">
        <v>126</v>
      </c>
      <c r="C25">
        <v>5</v>
      </c>
      <c r="D25" s="2">
        <v>165.055147756716</v>
      </c>
      <c r="E25" s="1">
        <v>15.927133037745801</v>
      </c>
      <c r="F25" s="1">
        <v>3.4791007426300801E-4</v>
      </c>
      <c r="G25" s="1">
        <v>1.8088668049018601E-4</v>
      </c>
      <c r="H25" s="1">
        <v>-77.105038667090199</v>
      </c>
      <c r="I25" s="1">
        <v>0.99927983541438703</v>
      </c>
      <c r="J25" s="2">
        <f t="shared" si="0"/>
        <v>2874.3059600050892</v>
      </c>
      <c r="Q25" s="14"/>
      <c r="R25" s="14"/>
      <c r="S25" s="14"/>
    </row>
    <row r="26" spans="2:19" x14ac:dyDescent="0.25">
      <c r="B26" t="s">
        <v>220</v>
      </c>
      <c r="C26">
        <v>6</v>
      </c>
      <c r="D26" s="2">
        <v>165.16838168069901</v>
      </c>
      <c r="E26" s="1">
        <v>16.0403669617295</v>
      </c>
      <c r="F26" s="1">
        <v>3.2875969616646597E-4</v>
      </c>
      <c r="G26" s="1">
        <v>1.7092994574672199E-4</v>
      </c>
      <c r="H26" s="1">
        <v>-75.984190840349598</v>
      </c>
      <c r="I26" s="1">
        <v>0.999450765360134</v>
      </c>
      <c r="J26" s="2">
        <f t="shared" si="0"/>
        <v>3041.7353819844334</v>
      </c>
      <c r="Q26" s="14"/>
      <c r="R26" s="14"/>
    </row>
    <row r="27" spans="2:19" x14ac:dyDescent="0.25">
      <c r="B27" t="s">
        <v>221</v>
      </c>
      <c r="C27">
        <v>5</v>
      </c>
      <c r="D27" s="2">
        <v>165.29293607766601</v>
      </c>
      <c r="E27" s="1">
        <v>16.1649213586964</v>
      </c>
      <c r="F27" s="1">
        <v>3.08909971048745E-4</v>
      </c>
      <c r="G27" s="1">
        <v>1.6060960393772701E-4</v>
      </c>
      <c r="H27" s="1">
        <v>-77.223932827565505</v>
      </c>
      <c r="I27" s="1">
        <v>0.99961137496407104</v>
      </c>
      <c r="J27" s="2">
        <f t="shared" si="0"/>
        <v>3237.1891286157766</v>
      </c>
      <c r="Q27" s="14"/>
      <c r="R27" s="14"/>
    </row>
    <row r="28" spans="2:19" x14ac:dyDescent="0.25">
      <c r="B28" t="s">
        <v>122</v>
      </c>
      <c r="C28">
        <v>5</v>
      </c>
      <c r="D28" s="2">
        <v>165.39829703960001</v>
      </c>
      <c r="E28" s="1">
        <v>16.270282320629999</v>
      </c>
      <c r="F28" s="1">
        <v>2.9305766474293702E-4</v>
      </c>
      <c r="G28" s="1">
        <v>1.52367614763239E-4</v>
      </c>
      <c r="H28" s="1">
        <v>-77.276613308532305</v>
      </c>
      <c r="I28" s="1">
        <v>0.99976374257883505</v>
      </c>
      <c r="J28" s="2">
        <f t="shared" si="0"/>
        <v>3412.2977158000185</v>
      </c>
      <c r="Q28" s="14"/>
      <c r="R28" s="14"/>
    </row>
    <row r="29" spans="2:19" x14ac:dyDescent="0.25">
      <c r="B29" t="s">
        <v>138</v>
      </c>
      <c r="C29">
        <v>8</v>
      </c>
      <c r="D29" s="2">
        <v>165.44827063459601</v>
      </c>
      <c r="E29" s="1">
        <v>16.320255915626401</v>
      </c>
      <c r="F29" s="1">
        <v>2.8582581881063499E-4</v>
      </c>
      <c r="G29" s="1">
        <v>1.48607606929945E-4</v>
      </c>
      <c r="H29" s="1">
        <v>-73.665311787886296</v>
      </c>
      <c r="I29" s="1">
        <v>0.99991235018576496</v>
      </c>
      <c r="J29" s="2">
        <f t="shared" si="0"/>
        <v>3498.6342527107963</v>
      </c>
      <c r="Q29" s="14"/>
      <c r="R29" s="14"/>
    </row>
    <row r="30" spans="2:19" x14ac:dyDescent="0.25">
      <c r="B30" t="s">
        <v>222</v>
      </c>
      <c r="C30">
        <v>6</v>
      </c>
      <c r="D30" s="2">
        <v>166.504190293888</v>
      </c>
      <c r="E30" s="1">
        <v>17.376175574918001</v>
      </c>
      <c r="F30" s="1">
        <v>1.68582082976552E-4</v>
      </c>
      <c r="G30" s="1">
        <v>8.7649814235321501E-5</v>
      </c>
      <c r="H30" s="1">
        <v>-76.652095146943907</v>
      </c>
      <c r="I30" s="1">
        <v>1</v>
      </c>
      <c r="J30" s="2">
        <f t="shared" si="0"/>
        <v>5931.8284739613055</v>
      </c>
      <c r="Q30" s="14"/>
      <c r="R30" s="14"/>
      <c r="S30" s="14"/>
    </row>
    <row r="31" spans="2:19" x14ac:dyDescent="0.25">
      <c r="F31" s="14"/>
      <c r="G31" s="14"/>
      <c r="J31" s="2"/>
    </row>
    <row r="32" spans="2:19" x14ac:dyDescent="0.25">
      <c r="B32" s="13" t="s">
        <v>228</v>
      </c>
      <c r="F32" s="14"/>
      <c r="G32" s="14"/>
      <c r="J32" s="2"/>
    </row>
    <row r="33" spans="2:10" s="3" customFormat="1" x14ac:dyDescent="0.25">
      <c r="B33" s="3" t="s">
        <v>7</v>
      </c>
      <c r="C33" s="3" t="s">
        <v>0</v>
      </c>
      <c r="D33" s="3" t="s">
        <v>1</v>
      </c>
      <c r="E33" s="3" t="s">
        <v>8</v>
      </c>
      <c r="F33" s="3" t="s">
        <v>9</v>
      </c>
      <c r="G33" s="3" t="s">
        <v>10</v>
      </c>
      <c r="H33" s="3" t="s">
        <v>2</v>
      </c>
      <c r="I33" s="3" t="s">
        <v>11</v>
      </c>
      <c r="J33" s="3" t="s">
        <v>12</v>
      </c>
    </row>
    <row r="34" spans="2:10" x14ac:dyDescent="0.25">
      <c r="B34" t="s">
        <v>3</v>
      </c>
      <c r="C34">
        <v>2</v>
      </c>
      <c r="D34" s="2">
        <v>169.04551309581899</v>
      </c>
      <c r="E34" s="1">
        <v>0</v>
      </c>
      <c r="F34" s="1">
        <v>1</v>
      </c>
      <c r="G34" s="1">
        <v>0.214973677175952</v>
      </c>
      <c r="H34" s="1">
        <v>-82.505855139459001</v>
      </c>
      <c r="I34" s="1">
        <v>0.214973677175952</v>
      </c>
      <c r="J34" s="15">
        <f>(EXP(-0.5*E$5))/(EXP(-0.5*E34))</f>
        <v>1</v>
      </c>
    </row>
    <row r="35" spans="2:10" x14ac:dyDescent="0.25">
      <c r="B35" t="s">
        <v>115</v>
      </c>
      <c r="C35">
        <v>4</v>
      </c>
      <c r="D35" s="2">
        <v>169.05278528280999</v>
      </c>
      <c r="E35" s="1">
        <v>7.2721869904057703E-3</v>
      </c>
      <c r="F35" s="1">
        <v>0.99637050908778901</v>
      </c>
      <c r="G35" s="1">
        <v>0.21419343216827699</v>
      </c>
      <c r="H35" s="1">
        <v>-80.469735417608902</v>
      </c>
      <c r="I35" s="1">
        <v>0.42916710934422903</v>
      </c>
      <c r="J35" s="15">
        <f t="shared" ref="J35:J42" si="1">(EXP(-0.5*E$5))/(EXP(-0.5*E35))</f>
        <v>1.003642712102683</v>
      </c>
    </row>
    <row r="36" spans="2:10" x14ac:dyDescent="0.25">
      <c r="B36" t="s">
        <v>4</v>
      </c>
      <c r="C36">
        <v>3</v>
      </c>
      <c r="D36" s="2">
        <v>169.991622095683</v>
      </c>
      <c r="E36" s="1">
        <v>0.94610899986378205</v>
      </c>
      <c r="F36" s="1">
        <v>0.62309611155662603</v>
      </c>
      <c r="G36" s="1">
        <v>0.133949262335365</v>
      </c>
      <c r="H36" s="1">
        <v>-81.961912742756894</v>
      </c>
      <c r="I36" s="1">
        <v>0.56311637167959405</v>
      </c>
      <c r="J36" s="15">
        <f t="shared" si="1"/>
        <v>1.6048888469256977</v>
      </c>
    </row>
    <row r="37" spans="2:10" x14ac:dyDescent="0.25">
      <c r="B37" t="s">
        <v>223</v>
      </c>
      <c r="C37">
        <v>4</v>
      </c>
      <c r="D37" s="2">
        <v>170.33248001522799</v>
      </c>
      <c r="E37" s="1">
        <v>1.2869669194087701</v>
      </c>
      <c r="F37" s="1">
        <v>0.52545881763264601</v>
      </c>
      <c r="G37" s="1">
        <v>0.112959814231018</v>
      </c>
      <c r="H37" s="1">
        <v>-81.109582783818098</v>
      </c>
      <c r="I37" s="1">
        <v>0.67607618591061203</v>
      </c>
      <c r="J37" s="15">
        <f t="shared" si="1"/>
        <v>1.9030987138160684</v>
      </c>
    </row>
    <row r="38" spans="2:10" x14ac:dyDescent="0.25">
      <c r="B38" t="s">
        <v>5</v>
      </c>
      <c r="C38">
        <v>4</v>
      </c>
      <c r="D38" s="2">
        <v>170.34015561143099</v>
      </c>
      <c r="E38" s="1">
        <v>1.2946425156116601</v>
      </c>
      <c r="F38" s="1">
        <v>0.52344607749550598</v>
      </c>
      <c r="G38" s="1">
        <v>0.112527128082537</v>
      </c>
      <c r="H38" s="1">
        <v>-81.113420581919499</v>
      </c>
      <c r="I38" s="1">
        <v>0.78860331399314898</v>
      </c>
      <c r="J38" s="15">
        <f t="shared" si="1"/>
        <v>1.9104164554726029</v>
      </c>
    </row>
    <row r="39" spans="2:10" x14ac:dyDescent="0.25">
      <c r="B39" t="s">
        <v>224</v>
      </c>
      <c r="C39">
        <v>4</v>
      </c>
      <c r="D39" s="2">
        <v>171.39094268522601</v>
      </c>
      <c r="E39" s="1">
        <v>2.3454295894069901</v>
      </c>
      <c r="F39" s="1">
        <v>0.30952550142220397</v>
      </c>
      <c r="G39" s="1">
        <v>6.6539835220461599E-2</v>
      </c>
      <c r="H39" s="1">
        <v>-81.638814118817194</v>
      </c>
      <c r="I39" s="1">
        <v>0.85514314921361001</v>
      </c>
      <c r="J39" s="15">
        <f t="shared" si="1"/>
        <v>3.2307515710505625</v>
      </c>
    </row>
    <row r="40" spans="2:10" x14ac:dyDescent="0.25">
      <c r="B40" t="s">
        <v>74</v>
      </c>
      <c r="C40">
        <v>4</v>
      </c>
      <c r="D40" s="2">
        <v>171.74610620761399</v>
      </c>
      <c r="E40" s="1">
        <v>2.7005931117944901</v>
      </c>
      <c r="F40" s="1">
        <v>0.25916339281616102</v>
      </c>
      <c r="G40" s="1">
        <v>5.5713307543085802E-2</v>
      </c>
      <c r="H40" s="1">
        <v>-81.816395880010901</v>
      </c>
      <c r="I40" s="1">
        <v>0.91085645675669602</v>
      </c>
      <c r="J40" s="15">
        <f t="shared" si="1"/>
        <v>3.8585696426244707</v>
      </c>
    </row>
    <row r="41" spans="2:10" x14ac:dyDescent="0.25">
      <c r="B41" t="s">
        <v>225</v>
      </c>
      <c r="C41">
        <v>4</v>
      </c>
      <c r="D41" s="2">
        <v>171.95787153701301</v>
      </c>
      <c r="E41" s="1">
        <v>2.9123584411934198</v>
      </c>
      <c r="F41" s="1">
        <v>0.23312529559973799</v>
      </c>
      <c r="G41" s="1">
        <v>5.0115802037806398E-2</v>
      </c>
      <c r="H41" s="1">
        <v>-81.922278544710394</v>
      </c>
      <c r="I41" s="1">
        <v>0.96097225879450299</v>
      </c>
      <c r="J41" s="15">
        <f t="shared" si="1"/>
        <v>4.2895387968405654</v>
      </c>
    </row>
    <row r="42" spans="2:10" x14ac:dyDescent="0.25">
      <c r="B42" t="s">
        <v>6</v>
      </c>
      <c r="C42">
        <v>4</v>
      </c>
      <c r="D42" s="2">
        <v>172.45799886114901</v>
      </c>
      <c r="E42" s="1">
        <v>3.4124857653291398</v>
      </c>
      <c r="F42" s="1">
        <v>0.18154660476665699</v>
      </c>
      <c r="G42" s="1">
        <v>3.9027741205497499E-2</v>
      </c>
      <c r="H42" s="1">
        <v>-82.172342206778296</v>
      </c>
      <c r="I42" s="1">
        <v>1</v>
      </c>
      <c r="J42" s="15">
        <f t="shared" si="1"/>
        <v>5.5082274950022176</v>
      </c>
    </row>
    <row r="44" spans="2:10" x14ac:dyDescent="0.25">
      <c r="B44" s="3" t="s">
        <v>229</v>
      </c>
    </row>
    <row r="45" spans="2:10" s="3" customFormat="1" x14ac:dyDescent="0.25">
      <c r="B45" s="3" t="s">
        <v>7</v>
      </c>
      <c r="C45" s="3" t="s">
        <v>0</v>
      </c>
      <c r="D45" s="3" t="s">
        <v>1</v>
      </c>
      <c r="E45" s="3" t="s">
        <v>8</v>
      </c>
      <c r="F45" s="3" t="s">
        <v>9</v>
      </c>
      <c r="G45" s="3" t="s">
        <v>10</v>
      </c>
      <c r="H45" s="3" t="s">
        <v>2</v>
      </c>
      <c r="I45" s="3" t="s">
        <v>11</v>
      </c>
      <c r="J45" s="3" t="s">
        <v>12</v>
      </c>
    </row>
    <row r="46" spans="2:10" x14ac:dyDescent="0.25">
      <c r="B46" t="s">
        <v>114</v>
      </c>
      <c r="C46">
        <v>4</v>
      </c>
      <c r="D46" s="1">
        <v>251.829767775985</v>
      </c>
      <c r="E46" s="1">
        <v>0</v>
      </c>
      <c r="F46" s="1">
        <v>1</v>
      </c>
      <c r="G46" s="1">
        <v>0.70180004615748703</v>
      </c>
      <c r="H46" s="1">
        <v>-121.843455316564</v>
      </c>
      <c r="I46" s="1">
        <v>0.70180004615748703</v>
      </c>
      <c r="J46" s="15">
        <f t="shared" ref="J46:J58" si="2">(EXP(-0.5*E$5))/(EXP(-0.5*E46))</f>
        <v>1</v>
      </c>
    </row>
    <row r="47" spans="2:10" x14ac:dyDescent="0.25">
      <c r="B47" t="s">
        <v>3</v>
      </c>
      <c r="C47">
        <v>2</v>
      </c>
      <c r="D47" s="1">
        <v>255.76845230843</v>
      </c>
      <c r="E47" s="1">
        <v>3.9386845324450501</v>
      </c>
      <c r="F47" s="1">
        <v>0.13954861187197301</v>
      </c>
      <c r="G47" s="1">
        <v>9.7935222252964194E-2</v>
      </c>
      <c r="H47" s="1">
        <v>-125.86294955847001</v>
      </c>
      <c r="I47" s="1">
        <v>0.79973526841045095</v>
      </c>
      <c r="J47" s="15">
        <f t="shared" si="2"/>
        <v>7.1659616429393971</v>
      </c>
    </row>
    <row r="48" spans="2:10" x14ac:dyDescent="0.25">
      <c r="B48" t="s">
        <v>4</v>
      </c>
      <c r="C48">
        <v>3</v>
      </c>
      <c r="D48" s="1">
        <v>257.74992041534102</v>
      </c>
      <c r="E48" s="1">
        <v>5.9201526393560799</v>
      </c>
      <c r="F48" s="1">
        <v>5.1814962520561801E-2</v>
      </c>
      <c r="G48" s="1">
        <v>3.6363743088578697E-2</v>
      </c>
      <c r="H48" s="1">
        <v>-125.832255581336</v>
      </c>
      <c r="I48" s="1">
        <v>0.83609901149902999</v>
      </c>
      <c r="J48" s="15">
        <f t="shared" si="2"/>
        <v>19.299444626697774</v>
      </c>
    </row>
    <row r="49" spans="2:10" x14ac:dyDescent="0.25">
      <c r="B49" t="s">
        <v>72</v>
      </c>
      <c r="C49">
        <v>4</v>
      </c>
      <c r="D49" s="1">
        <v>258.51027266621298</v>
      </c>
      <c r="E49" s="1">
        <v>6.6805048902278097</v>
      </c>
      <c r="F49" s="1">
        <v>3.5428012963847899E-2</v>
      </c>
      <c r="G49" s="1">
        <v>2.4863381133296499E-2</v>
      </c>
      <c r="H49" s="1">
        <v>-125.18370776167799</v>
      </c>
      <c r="I49" s="1">
        <v>0.86096239263232599</v>
      </c>
      <c r="J49" s="15">
        <f t="shared" si="2"/>
        <v>28.226251385321532</v>
      </c>
    </row>
    <row r="50" spans="2:10" x14ac:dyDescent="0.25">
      <c r="B50" t="s">
        <v>73</v>
      </c>
      <c r="C50">
        <v>4</v>
      </c>
      <c r="D50" s="1">
        <v>258.51828658834899</v>
      </c>
      <c r="E50" s="1">
        <v>6.6885188123643804</v>
      </c>
      <c r="F50" s="1">
        <v>3.5286338327109402E-2</v>
      </c>
      <c r="G50" s="1">
        <v>2.47639538666941E-2</v>
      </c>
      <c r="H50" s="1">
        <v>-125.18771472274599</v>
      </c>
      <c r="I50" s="1">
        <v>0.88572634649902005</v>
      </c>
      <c r="J50" s="15">
        <f t="shared" si="2"/>
        <v>28.339579775318619</v>
      </c>
    </row>
    <row r="51" spans="2:10" x14ac:dyDescent="0.25">
      <c r="B51" t="s">
        <v>115</v>
      </c>
      <c r="C51">
        <v>4</v>
      </c>
      <c r="D51" s="1">
        <v>258.54807120716202</v>
      </c>
      <c r="E51" s="1">
        <v>6.7183034311774703</v>
      </c>
      <c r="F51" s="1">
        <v>3.4764736824467797E-2</v>
      </c>
      <c r="G51" s="1">
        <v>2.4397893908064398E-2</v>
      </c>
      <c r="H51" s="1">
        <v>-125.202607032153</v>
      </c>
      <c r="I51" s="1">
        <v>0.91012424040708495</v>
      </c>
      <c r="J51" s="15">
        <f t="shared" si="2"/>
        <v>28.764779812634341</v>
      </c>
    </row>
    <row r="52" spans="2:10" x14ac:dyDescent="0.25">
      <c r="B52" t="s">
        <v>78</v>
      </c>
      <c r="C52">
        <v>4</v>
      </c>
      <c r="D52" s="1">
        <v>259.23345766445499</v>
      </c>
      <c r="E52" s="1">
        <v>7.4036898884703799</v>
      </c>
      <c r="F52" s="1">
        <v>2.4677954994046999E-2</v>
      </c>
      <c r="G52" s="1">
        <v>1.7318989953894599E-2</v>
      </c>
      <c r="H52" s="1">
        <v>-125.545300260799</v>
      </c>
      <c r="I52" s="1">
        <v>0.92744323036097898</v>
      </c>
      <c r="J52" s="15">
        <f t="shared" si="2"/>
        <v>40.521996261085093</v>
      </c>
    </row>
    <row r="53" spans="2:10" x14ac:dyDescent="0.25">
      <c r="B53" t="s">
        <v>77</v>
      </c>
      <c r="C53">
        <v>4</v>
      </c>
      <c r="D53" s="1">
        <v>259.42278879522797</v>
      </c>
      <c r="E53" s="1">
        <v>7.5930210192427401</v>
      </c>
      <c r="F53" s="1">
        <v>2.2448970807214499E-2</v>
      </c>
      <c r="G53" s="1">
        <v>1.5754688748691199E-2</v>
      </c>
      <c r="H53" s="1">
        <v>-125.639965826185</v>
      </c>
      <c r="I53" s="1">
        <v>0.94319791910966999</v>
      </c>
      <c r="J53" s="15">
        <f t="shared" si="2"/>
        <v>44.545471976765548</v>
      </c>
    </row>
    <row r="54" spans="2:10" x14ac:dyDescent="0.25">
      <c r="B54" t="s">
        <v>74</v>
      </c>
      <c r="C54">
        <v>4</v>
      </c>
      <c r="D54" s="1">
        <v>259.44167654847502</v>
      </c>
      <c r="E54" s="1">
        <v>7.6119087724905201</v>
      </c>
      <c r="F54" s="1">
        <v>2.2237963428656599E-2</v>
      </c>
      <c r="G54" s="1">
        <v>1.56066037606797E-2</v>
      </c>
      <c r="H54" s="1">
        <v>-125.649409702809</v>
      </c>
      <c r="I54" s="1">
        <v>0.95880452287035001</v>
      </c>
      <c r="J54" s="15">
        <f t="shared" si="2"/>
        <v>44.968146620448458</v>
      </c>
    </row>
    <row r="55" spans="2:10" x14ac:dyDescent="0.25">
      <c r="B55" t="s">
        <v>76</v>
      </c>
      <c r="C55">
        <v>4</v>
      </c>
      <c r="D55" s="1">
        <v>259.63303364168797</v>
      </c>
      <c r="E55" s="1">
        <v>7.8032658657034801</v>
      </c>
      <c r="F55" s="1">
        <v>2.0208884736160799E-2</v>
      </c>
      <c r="G55" s="1">
        <v>1.4182596240629E-2</v>
      </c>
      <c r="H55" s="1">
        <v>-125.745088249416</v>
      </c>
      <c r="I55" s="1">
        <v>0.97298711911097902</v>
      </c>
      <c r="J55" s="15">
        <f t="shared" si="2"/>
        <v>49.483185888563504</v>
      </c>
    </row>
    <row r="56" spans="2:10" x14ac:dyDescent="0.25">
      <c r="B56" t="s">
        <v>75</v>
      </c>
      <c r="C56">
        <v>4</v>
      </c>
      <c r="D56" s="1">
        <v>259.78763744992898</v>
      </c>
      <c r="E56" s="1">
        <v>7.95786967394403</v>
      </c>
      <c r="F56" s="1">
        <v>1.8705553193778399E-2</v>
      </c>
      <c r="G56" s="1">
        <v>1.3127558094794999E-2</v>
      </c>
      <c r="H56" s="1">
        <v>-125.82239015353601</v>
      </c>
      <c r="I56" s="1">
        <v>0.98611467720577395</v>
      </c>
      <c r="J56" s="15">
        <f t="shared" si="2"/>
        <v>53.460060209959913</v>
      </c>
    </row>
    <row r="57" spans="2:10" x14ac:dyDescent="0.25">
      <c r="B57" t="s">
        <v>154</v>
      </c>
      <c r="C57">
        <v>5</v>
      </c>
      <c r="D57" s="1">
        <v>260.81510160015603</v>
      </c>
      <c r="E57" s="1">
        <v>8.9853338241706204</v>
      </c>
      <c r="F57" s="1">
        <v>1.11907592065255E-2</v>
      </c>
      <c r="G57" s="1">
        <v>7.8536753276769195E-3</v>
      </c>
      <c r="H57" s="1">
        <v>-125.300023918357</v>
      </c>
      <c r="I57" s="1">
        <v>0.99396835253345095</v>
      </c>
      <c r="J57" s="15">
        <f t="shared" si="2"/>
        <v>89.359442156246473</v>
      </c>
    </row>
    <row r="58" spans="2:10" x14ac:dyDescent="0.25">
      <c r="B58" t="s">
        <v>155</v>
      </c>
      <c r="C58">
        <v>5</v>
      </c>
      <c r="D58" s="1">
        <v>261.34302446357702</v>
      </c>
      <c r="E58" s="1">
        <v>9.5132566875920208</v>
      </c>
      <c r="F58" s="1">
        <v>8.5945384295336696E-3</v>
      </c>
      <c r="G58" s="1">
        <v>6.0316474665490297E-3</v>
      </c>
      <c r="H58" s="1">
        <v>-125.56398535006799</v>
      </c>
      <c r="I58" s="1">
        <v>1</v>
      </c>
      <c r="J58" s="15">
        <f t="shared" si="2"/>
        <v>116.35296161614342</v>
      </c>
    </row>
    <row r="59" spans="2:10" x14ac:dyDescent="0.25">
      <c r="J59" s="2"/>
    </row>
    <row r="60" spans="2:10" x14ac:dyDescent="0.25">
      <c r="B60" s="3" t="s">
        <v>230</v>
      </c>
      <c r="J60" s="2"/>
    </row>
    <row r="61" spans="2:10" s="3" customFormat="1" x14ac:dyDescent="0.25">
      <c r="B61" s="3" t="s">
        <v>7</v>
      </c>
      <c r="C61" s="3" t="s">
        <v>0</v>
      </c>
      <c r="D61" s="3" t="s">
        <v>1</v>
      </c>
      <c r="E61" s="3" t="s">
        <v>8</v>
      </c>
      <c r="F61" s="3" t="s">
        <v>9</v>
      </c>
      <c r="G61" s="3" t="s">
        <v>10</v>
      </c>
      <c r="H61" s="3" t="s">
        <v>2</v>
      </c>
      <c r="I61" s="3" t="s">
        <v>11</v>
      </c>
      <c r="J61" s="18" t="s">
        <v>12</v>
      </c>
    </row>
    <row r="62" spans="2:10" x14ac:dyDescent="0.25">
      <c r="B62" t="s">
        <v>116</v>
      </c>
      <c r="C62">
        <v>6</v>
      </c>
      <c r="D62" s="1">
        <v>306.70643317196902</v>
      </c>
      <c r="E62" s="1">
        <v>0</v>
      </c>
      <c r="F62" s="1">
        <v>1</v>
      </c>
      <c r="G62" s="1">
        <v>0.19421763026237801</v>
      </c>
      <c r="H62" s="1">
        <v>-146.87594385871199</v>
      </c>
      <c r="I62" s="1">
        <v>0.19421763026237801</v>
      </c>
      <c r="J62" s="2">
        <f>(EXP(-0.5*E$5))/(EXP(-0.5*E62))</f>
        <v>1</v>
      </c>
    </row>
    <row r="63" spans="2:10" x14ac:dyDescent="0.25">
      <c r="B63" t="s">
        <v>79</v>
      </c>
      <c r="C63">
        <v>3</v>
      </c>
      <c r="D63" s="1">
        <v>307.07222033045798</v>
      </c>
      <c r="E63" s="1">
        <v>0.36578715848929699</v>
      </c>
      <c r="F63" s="1">
        <v>0.83285678426913101</v>
      </c>
      <c r="G63" s="1">
        <v>0.161755470988695</v>
      </c>
      <c r="H63" s="1">
        <v>-150.40424203336099</v>
      </c>
      <c r="I63" s="1">
        <v>0.35597310125107301</v>
      </c>
      <c r="J63" s="2">
        <f t="shared" ref="J63:J87" si="3">(EXP(-0.5*E$5))/(EXP(-0.5*E63))</f>
        <v>1.2006866233040827</v>
      </c>
    </row>
    <row r="64" spans="2:10" x14ac:dyDescent="0.25">
      <c r="B64" t="s">
        <v>128</v>
      </c>
      <c r="C64">
        <v>5</v>
      </c>
      <c r="D64" s="1">
        <v>307.73682985492502</v>
      </c>
      <c r="E64" s="1">
        <v>1.0303966829559399</v>
      </c>
      <c r="F64" s="1">
        <v>0.59738209721907698</v>
      </c>
      <c r="G64" s="1">
        <v>0.11602213528305901</v>
      </c>
      <c r="H64" s="1">
        <v>-148.53133627577699</v>
      </c>
      <c r="I64" s="1">
        <v>0.471995236534132</v>
      </c>
      <c r="J64" s="2">
        <f t="shared" si="3"/>
        <v>1.6739704866536587</v>
      </c>
    </row>
    <row r="65" spans="2:10" x14ac:dyDescent="0.25">
      <c r="B65" t="s">
        <v>119</v>
      </c>
      <c r="C65">
        <v>6</v>
      </c>
      <c r="D65" s="1">
        <v>308.64935274853701</v>
      </c>
      <c r="E65" s="1">
        <v>1.9429195765682701</v>
      </c>
      <c r="F65" s="1">
        <v>0.37853006083872598</v>
      </c>
      <c r="G65" s="1">
        <v>7.3517211399171098E-2</v>
      </c>
      <c r="H65" s="1">
        <v>-147.84740364699601</v>
      </c>
      <c r="I65" s="1">
        <v>0.545512447933303</v>
      </c>
      <c r="J65" s="2">
        <f t="shared" si="3"/>
        <v>2.6417981118441562</v>
      </c>
    </row>
    <row r="66" spans="2:10" x14ac:dyDescent="0.25">
      <c r="B66" t="s">
        <v>115</v>
      </c>
      <c r="C66">
        <v>4</v>
      </c>
      <c r="D66" s="1">
        <v>309.24542879124499</v>
      </c>
      <c r="E66" s="1">
        <v>2.53899561927585</v>
      </c>
      <c r="F66" s="1">
        <v>0.280972688130319</v>
      </c>
      <c r="G66" s="1">
        <v>5.4569849657120799E-2</v>
      </c>
      <c r="H66" s="1">
        <v>-150.40049217340001</v>
      </c>
      <c r="I66" s="1">
        <v>0.60008229759042397</v>
      </c>
      <c r="J66" s="2">
        <f t="shared" si="3"/>
        <v>3.559064785457672</v>
      </c>
    </row>
    <row r="67" spans="2:10" x14ac:dyDescent="0.25">
      <c r="B67" t="s">
        <v>117</v>
      </c>
      <c r="C67">
        <v>5</v>
      </c>
      <c r="D67" s="1">
        <v>309.59183050651598</v>
      </c>
      <c r="E67" s="1">
        <v>2.8853973345471799</v>
      </c>
      <c r="F67" s="1">
        <v>0.23628923146733299</v>
      </c>
      <c r="G67" s="1">
        <v>4.5891534592103898E-2</v>
      </c>
      <c r="H67" s="1">
        <v>-149.45883660157301</v>
      </c>
      <c r="I67" s="1">
        <v>0.64597383218252802</v>
      </c>
      <c r="J67" s="2">
        <f t="shared" si="3"/>
        <v>4.2321014537569042</v>
      </c>
    </row>
    <row r="68" spans="2:10" x14ac:dyDescent="0.25">
      <c r="B68" t="s">
        <v>118</v>
      </c>
      <c r="C68">
        <v>5</v>
      </c>
      <c r="D68" s="1">
        <v>309.67812807652302</v>
      </c>
      <c r="E68" s="1">
        <v>2.9716949045541701</v>
      </c>
      <c r="F68" s="1">
        <v>0.226310472063327</v>
      </c>
      <c r="G68" s="1">
        <v>4.3953483587699502E-2</v>
      </c>
      <c r="H68" s="1">
        <v>-149.501985386576</v>
      </c>
      <c r="I68" s="1">
        <v>0.68992731577022703</v>
      </c>
      <c r="J68" s="2">
        <f t="shared" si="3"/>
        <v>4.4187084710785136</v>
      </c>
    </row>
    <row r="69" spans="2:10" x14ac:dyDescent="0.25">
      <c r="B69" t="s">
        <v>136</v>
      </c>
      <c r="C69">
        <v>6</v>
      </c>
      <c r="D69" s="1">
        <v>309.99683366894601</v>
      </c>
      <c r="E69" s="1">
        <v>3.2904004969773801</v>
      </c>
      <c r="F69" s="1">
        <v>0.192973916189355</v>
      </c>
      <c r="G69" s="1">
        <v>3.74789367047473E-2</v>
      </c>
      <c r="H69" s="1">
        <v>-148.5211441072</v>
      </c>
      <c r="I69" s="1">
        <v>0.72740625247497404</v>
      </c>
      <c r="J69" s="2">
        <f t="shared" si="3"/>
        <v>5.1820475002370374</v>
      </c>
    </row>
    <row r="70" spans="2:10" x14ac:dyDescent="0.25">
      <c r="B70" t="s">
        <v>120</v>
      </c>
      <c r="C70">
        <v>5</v>
      </c>
      <c r="D70" s="1">
        <v>310.58616866928497</v>
      </c>
      <c r="E70" s="1">
        <v>3.8797354973160099</v>
      </c>
      <c r="F70" s="1">
        <v>0.14372295607468799</v>
      </c>
      <c r="G70" s="1">
        <v>2.7913531943129701E-2</v>
      </c>
      <c r="H70" s="1">
        <v>-149.956005682957</v>
      </c>
      <c r="I70" s="1">
        <v>0.75531978441810399</v>
      </c>
      <c r="J70" s="2">
        <f t="shared" si="3"/>
        <v>6.9578307273358426</v>
      </c>
    </row>
    <row r="71" spans="2:10" x14ac:dyDescent="0.25">
      <c r="B71" t="s">
        <v>121</v>
      </c>
      <c r="C71">
        <v>6</v>
      </c>
      <c r="D71" s="1">
        <v>310.74305212066901</v>
      </c>
      <c r="E71" s="1">
        <v>4.0366189487002702</v>
      </c>
      <c r="F71" s="1">
        <v>0.132879912209796</v>
      </c>
      <c r="G71" s="1">
        <v>2.58076216588594E-2</v>
      </c>
      <c r="H71" s="1">
        <v>-148.89425333306201</v>
      </c>
      <c r="I71" s="1">
        <v>0.78112740607696396</v>
      </c>
      <c r="J71" s="2">
        <f t="shared" si="3"/>
        <v>7.5255919677397332</v>
      </c>
    </row>
    <row r="72" spans="2:10" x14ac:dyDescent="0.25">
      <c r="B72" t="s">
        <v>122</v>
      </c>
      <c r="C72">
        <v>5</v>
      </c>
      <c r="D72" s="1">
        <v>310.97195725344</v>
      </c>
      <c r="E72" s="1">
        <v>4.2655240814717699</v>
      </c>
      <c r="F72" s="1">
        <v>0.11850951328586901</v>
      </c>
      <c r="G72" s="1">
        <v>2.30166368339292E-2</v>
      </c>
      <c r="H72" s="1">
        <v>-150.14889997503499</v>
      </c>
      <c r="I72" s="1">
        <v>0.80414404291089303</v>
      </c>
      <c r="J72" s="2">
        <f t="shared" si="3"/>
        <v>8.4381411438911371</v>
      </c>
    </row>
    <row r="73" spans="2:10" x14ac:dyDescent="0.25">
      <c r="B73" t="s">
        <v>80</v>
      </c>
      <c r="C73">
        <v>5</v>
      </c>
      <c r="D73" s="1">
        <v>311.08306568056798</v>
      </c>
      <c r="E73" s="1">
        <v>4.3766325085997604</v>
      </c>
      <c r="F73" s="1">
        <v>0.11210534669262801</v>
      </c>
      <c r="G73" s="1">
        <v>2.1772834774384499E-2</v>
      </c>
      <c r="H73" s="1">
        <v>-150.20445418859899</v>
      </c>
      <c r="I73" s="1">
        <v>0.825916877685277</v>
      </c>
      <c r="J73" s="2">
        <f t="shared" si="3"/>
        <v>8.9201811465943521</v>
      </c>
    </row>
    <row r="74" spans="2:10" x14ac:dyDescent="0.25">
      <c r="B74" t="s">
        <v>123</v>
      </c>
      <c r="C74">
        <v>5</v>
      </c>
      <c r="D74" s="1">
        <v>311.08850074324499</v>
      </c>
      <c r="E74" s="1">
        <v>4.3820675712761403</v>
      </c>
      <c r="F74" s="1">
        <v>0.111801110472774</v>
      </c>
      <c r="G74" s="1">
        <v>2.17137467367245E-2</v>
      </c>
      <c r="H74" s="1">
        <v>-150.20717171993701</v>
      </c>
      <c r="I74" s="1">
        <v>0.84763062442200199</v>
      </c>
      <c r="J74" s="2">
        <f t="shared" si="3"/>
        <v>8.9444549859236169</v>
      </c>
    </row>
    <row r="75" spans="2:10" x14ac:dyDescent="0.25">
      <c r="B75" t="s">
        <v>125</v>
      </c>
      <c r="C75">
        <v>6</v>
      </c>
      <c r="D75" s="1">
        <v>311.38238511438499</v>
      </c>
      <c r="E75" s="1">
        <v>4.67595194241642</v>
      </c>
      <c r="F75" s="1">
        <v>9.6522805589265098E-2</v>
      </c>
      <c r="G75" s="1">
        <v>1.87464305678233E-2</v>
      </c>
      <c r="H75" s="1">
        <v>-149.21391982992</v>
      </c>
      <c r="I75" s="1">
        <v>0.86637705498982498</v>
      </c>
      <c r="J75" s="2">
        <f t="shared" si="3"/>
        <v>10.360245891062428</v>
      </c>
    </row>
    <row r="76" spans="2:10" x14ac:dyDescent="0.25">
      <c r="B76" t="s">
        <v>127</v>
      </c>
      <c r="C76">
        <v>6</v>
      </c>
      <c r="D76" s="1">
        <v>311.43646205096701</v>
      </c>
      <c r="E76" s="1">
        <v>4.7300288789979801</v>
      </c>
      <c r="F76" s="1">
        <v>9.3947943797445296E-2</v>
      </c>
      <c r="G76" s="1">
        <v>1.8246347012362898E-2</v>
      </c>
      <c r="H76" s="1">
        <v>-149.24095829821101</v>
      </c>
      <c r="I76" s="1">
        <v>0.88462340200218803</v>
      </c>
      <c r="J76" s="2">
        <f t="shared" si="3"/>
        <v>10.644192513207406</v>
      </c>
    </row>
    <row r="77" spans="2:10" x14ac:dyDescent="0.25">
      <c r="B77" t="s">
        <v>126</v>
      </c>
      <c r="C77">
        <v>5</v>
      </c>
      <c r="D77" s="1">
        <v>311.45073408325601</v>
      </c>
      <c r="E77" s="1">
        <v>4.7443009112876098</v>
      </c>
      <c r="F77" s="1">
        <v>9.3279916116705802E-2</v>
      </c>
      <c r="G77" s="1">
        <v>1.811660425926E-2</v>
      </c>
      <c r="H77" s="1">
        <v>-150.388288389943</v>
      </c>
      <c r="I77" s="1">
        <v>0.90274000626144801</v>
      </c>
      <c r="J77" s="2">
        <f t="shared" si="3"/>
        <v>10.720421304290893</v>
      </c>
    </row>
    <row r="78" spans="2:10" x14ac:dyDescent="0.25">
      <c r="B78" t="s">
        <v>129</v>
      </c>
      <c r="C78">
        <v>6</v>
      </c>
      <c r="D78" s="1">
        <v>311.67003189899799</v>
      </c>
      <c r="E78" s="1">
        <v>4.9635987270293596</v>
      </c>
      <c r="F78" s="1">
        <v>8.3592676574288094E-2</v>
      </c>
      <c r="G78" s="1">
        <v>1.6235171551547599E-2</v>
      </c>
      <c r="H78" s="1">
        <v>-149.35774322222599</v>
      </c>
      <c r="I78" s="1">
        <v>0.91897517781299598</v>
      </c>
      <c r="J78" s="2">
        <f t="shared" si="3"/>
        <v>11.962770436131528</v>
      </c>
    </row>
    <row r="79" spans="2:10" x14ac:dyDescent="0.25">
      <c r="B79" t="s">
        <v>124</v>
      </c>
      <c r="C79">
        <v>6</v>
      </c>
      <c r="D79" s="1">
        <v>311.82656969649003</v>
      </c>
      <c r="E79" s="1">
        <v>5.1201365245210004</v>
      </c>
      <c r="F79" s="1">
        <v>7.7299463627075404E-2</v>
      </c>
      <c r="G79" s="1">
        <v>1.5012918646203501E-2</v>
      </c>
      <c r="H79" s="1">
        <v>-149.43601212097201</v>
      </c>
      <c r="I79" s="1">
        <v>0.933988096459199</v>
      </c>
      <c r="J79" s="2">
        <f t="shared" si="3"/>
        <v>12.936700373813887</v>
      </c>
    </row>
    <row r="80" spans="2:10" x14ac:dyDescent="0.25">
      <c r="B80" t="s">
        <v>130</v>
      </c>
      <c r="C80">
        <v>6</v>
      </c>
      <c r="D80" s="1">
        <v>311.95580672911399</v>
      </c>
      <c r="E80" s="1">
        <v>5.2493735571458204</v>
      </c>
      <c r="F80" s="1">
        <v>7.2462450272146595E-2</v>
      </c>
      <c r="G80" s="1">
        <v>1.4073485374861699E-2</v>
      </c>
      <c r="H80" s="1">
        <v>-149.50063063728501</v>
      </c>
      <c r="I80" s="1">
        <v>0.94806158183406097</v>
      </c>
      <c r="J80" s="2">
        <f t="shared" si="3"/>
        <v>13.800250974736725</v>
      </c>
    </row>
    <row r="81" spans="2:10" x14ac:dyDescent="0.25">
      <c r="B81" t="s">
        <v>131</v>
      </c>
      <c r="C81">
        <v>6</v>
      </c>
      <c r="D81" s="1">
        <v>312.18211841510401</v>
      </c>
      <c r="E81" s="1">
        <v>5.4756852431354401</v>
      </c>
      <c r="F81" s="1">
        <v>6.4709799939329696E-2</v>
      </c>
      <c r="G81" s="1">
        <v>1.25677839989692E-2</v>
      </c>
      <c r="H81" s="1">
        <v>-149.613786480279</v>
      </c>
      <c r="I81" s="1">
        <v>0.96062936583303005</v>
      </c>
      <c r="J81" s="2">
        <f t="shared" si="3"/>
        <v>15.453609823204093</v>
      </c>
    </row>
    <row r="82" spans="2:10" x14ac:dyDescent="0.25">
      <c r="B82" t="s">
        <v>132</v>
      </c>
      <c r="C82">
        <v>6</v>
      </c>
      <c r="D82" s="1">
        <v>312.40159799752797</v>
      </c>
      <c r="E82" s="1">
        <v>5.6951648255591198</v>
      </c>
      <c r="F82" s="1">
        <v>5.7984333744227699E-2</v>
      </c>
      <c r="G82" s="1">
        <v>1.1261579892146699E-2</v>
      </c>
      <c r="H82" s="1">
        <v>-149.72352627149101</v>
      </c>
      <c r="I82" s="1">
        <v>0.97189094572517698</v>
      </c>
      <c r="J82" s="2">
        <f t="shared" si="3"/>
        <v>17.246037600622611</v>
      </c>
    </row>
    <row r="83" spans="2:10" x14ac:dyDescent="0.25">
      <c r="B83" t="s">
        <v>133</v>
      </c>
      <c r="C83">
        <v>6</v>
      </c>
      <c r="D83" s="1">
        <v>312.796168795114</v>
      </c>
      <c r="E83" s="1">
        <v>6.0897356231455397</v>
      </c>
      <c r="F83" s="1">
        <v>4.7602604085015897E-2</v>
      </c>
      <c r="G83" s="1">
        <v>9.2452649597099795E-3</v>
      </c>
      <c r="H83" s="1">
        <v>-149.920811670284</v>
      </c>
      <c r="I83" s="1">
        <v>0.98113621068488699</v>
      </c>
      <c r="J83" s="2">
        <f t="shared" si="3"/>
        <v>21.007254103452993</v>
      </c>
    </row>
    <row r="84" spans="2:10" x14ac:dyDescent="0.25">
      <c r="B84" t="s">
        <v>134</v>
      </c>
      <c r="C84">
        <v>6</v>
      </c>
      <c r="D84" s="1">
        <v>313.091645034838</v>
      </c>
      <c r="E84" s="1">
        <v>6.3852118628693102</v>
      </c>
      <c r="F84" s="1">
        <v>4.1064719541599203E-2</v>
      </c>
      <c r="G84" s="1">
        <v>7.9754925167585602E-3</v>
      </c>
      <c r="H84" s="1">
        <v>-150.06854979014599</v>
      </c>
      <c r="I84" s="1">
        <v>0.98911170320164499</v>
      </c>
      <c r="J84" s="2">
        <f t="shared" si="3"/>
        <v>24.351803961232086</v>
      </c>
    </row>
    <row r="85" spans="2:10" x14ac:dyDescent="0.25">
      <c r="B85" t="s">
        <v>135</v>
      </c>
      <c r="C85">
        <v>6</v>
      </c>
      <c r="D85" s="1">
        <v>313.36830701441301</v>
      </c>
      <c r="E85" s="1">
        <v>6.6618738424442103</v>
      </c>
      <c r="F85" s="1">
        <v>3.5759585452983599E-2</v>
      </c>
      <c r="G85" s="1">
        <v>6.9451419458434801E-3</v>
      </c>
      <c r="H85" s="1">
        <v>-150.20688077993401</v>
      </c>
      <c r="I85" s="1">
        <v>0.99605684514748905</v>
      </c>
      <c r="J85" s="2">
        <f t="shared" si="3"/>
        <v>27.964529994756024</v>
      </c>
    </row>
    <row r="86" spans="2:10" x14ac:dyDescent="0.25">
      <c r="B86" t="s">
        <v>137</v>
      </c>
      <c r="C86">
        <v>8</v>
      </c>
      <c r="D86" s="1">
        <v>315.18966915415598</v>
      </c>
      <c r="E86" s="1">
        <v>8.4832359821876402</v>
      </c>
      <c r="F86" s="1">
        <v>1.43842993364424E-2</v>
      </c>
      <c r="G86" s="1">
        <v>2.7936845301085502E-3</v>
      </c>
      <c r="H86" s="1">
        <v>-148.757625274753</v>
      </c>
      <c r="I86" s="1">
        <v>0.99885052967759702</v>
      </c>
      <c r="J86" s="2">
        <f t="shared" si="3"/>
        <v>69.520244025130509</v>
      </c>
    </row>
    <row r="87" spans="2:10" x14ac:dyDescent="0.25">
      <c r="B87" t="s">
        <v>138</v>
      </c>
      <c r="C87">
        <v>8</v>
      </c>
      <c r="D87" s="1">
        <v>316.96578934942801</v>
      </c>
      <c r="E87" s="1">
        <v>10.2593561774595</v>
      </c>
      <c r="F87" s="1">
        <v>5.91846538776967E-3</v>
      </c>
      <c r="G87" s="1">
        <v>1.1494703224025299E-3</v>
      </c>
      <c r="H87" s="1">
        <v>-149.64568537238799</v>
      </c>
      <c r="I87" s="1">
        <v>1</v>
      </c>
      <c r="J87" s="2">
        <f t="shared" si="3"/>
        <v>168.96271828614087</v>
      </c>
    </row>
    <row r="89" spans="2:10" ht="60" x14ac:dyDescent="0.25">
      <c r="B89" s="4" t="s">
        <v>226</v>
      </c>
    </row>
  </sheetData>
  <pageMargins left="0.70866141732283472" right="0.70866141732283472" top="0.35433070866141736" bottom="0.35433070866141736" header="0" footer="0"/>
  <pageSetup paperSize="9" scale="83" fitToHeight="0" orientation="landscape" r:id="rId1"/>
  <rowBreaks count="2" manualBreakCount="2">
    <brk id="25" max="16383" man="1"/>
    <brk id="59" max="16383" man="1"/>
  </rowBreak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25DF9D-66C3-4A06-9C32-DAB199356BA3}">
  <dimension ref="A1:L97"/>
  <sheetViews>
    <sheetView tabSelected="1" topLeftCell="A38" zoomScale="85" zoomScaleNormal="85" workbookViewId="0">
      <selection activeCell="A82" sqref="A82"/>
    </sheetView>
  </sheetViews>
  <sheetFormatPr defaultRowHeight="15" x14ac:dyDescent="0.25"/>
  <cols>
    <col min="1" max="1" width="64.140625" customWidth="1"/>
    <col min="2" max="2" width="9" bestFit="1" customWidth="1"/>
    <col min="3" max="3" width="7.5703125" bestFit="1" customWidth="1"/>
    <col min="4" max="4" width="8.28515625" bestFit="1" customWidth="1"/>
    <col min="5" max="5" width="8.42578125" bestFit="1" customWidth="1"/>
    <col min="6" max="6" width="9.140625" hidden="1" customWidth="1"/>
    <col min="7" max="7" width="12.28515625" hidden="1" customWidth="1"/>
    <col min="8" max="8" width="10.5703125" hidden="1" customWidth="1"/>
    <col min="9" max="9" width="30.140625" bestFit="1" customWidth="1"/>
    <col min="10" max="10" width="20.28515625" bestFit="1" customWidth="1"/>
    <col min="11" max="11" width="20.7109375" bestFit="1" customWidth="1"/>
    <col min="12" max="12" width="24.42578125" hidden="1" customWidth="1"/>
  </cols>
  <sheetData>
    <row r="1" spans="1:12" ht="135" x14ac:dyDescent="0.25">
      <c r="A1" s="16" t="s">
        <v>234</v>
      </c>
    </row>
    <row r="3" spans="1:12" x14ac:dyDescent="0.25">
      <c r="A3" s="13" t="s">
        <v>206</v>
      </c>
    </row>
    <row r="4" spans="1:12" x14ac:dyDescent="0.25">
      <c r="A4" s="3" t="s">
        <v>37</v>
      </c>
      <c r="B4" s="3" t="s">
        <v>27</v>
      </c>
      <c r="C4" s="3" t="s">
        <v>13</v>
      </c>
      <c r="D4" s="3" t="s">
        <v>14</v>
      </c>
      <c r="E4" s="3" t="s">
        <v>15</v>
      </c>
      <c r="G4" s="3" t="s">
        <v>26</v>
      </c>
      <c r="H4" t="s">
        <v>25</v>
      </c>
    </row>
    <row r="5" spans="1:12" x14ac:dyDescent="0.25">
      <c r="A5" s="1" t="s">
        <v>36</v>
      </c>
      <c r="B5" s="1">
        <v>4.7623200423154701</v>
      </c>
      <c r="C5" s="1">
        <v>8.3602469791226403E-2</v>
      </c>
      <c r="D5" s="1">
        <v>4.5984622125060604</v>
      </c>
      <c r="E5" s="1">
        <v>4.9261778721248701</v>
      </c>
      <c r="F5" s="10"/>
      <c r="G5" s="7" t="str">
        <f t="shared" ref="G5:G24" si="0">_xlfn.CONCAT(FIXED(B5,2)," ±",FIXED(C5))</f>
        <v>4.76 ±0.08</v>
      </c>
      <c r="H5" s="1" t="str">
        <f t="shared" ref="H5:H24" si="1">_xlfn.CONCAT(FIXED(D5),"; ",FIXED(E5))</f>
        <v>4.60; 4.93</v>
      </c>
      <c r="I5" s="1"/>
      <c r="J5" s="1"/>
      <c r="K5" s="1"/>
      <c r="L5" s="1"/>
    </row>
    <row r="6" spans="1:12" x14ac:dyDescent="0.25">
      <c r="A6" s="6" t="s">
        <v>149</v>
      </c>
      <c r="B6" s="6">
        <v>0.22748552928256199</v>
      </c>
      <c r="C6" s="6">
        <v>0.103023312048193</v>
      </c>
      <c r="D6" s="6">
        <v>2.55635481000723E-2</v>
      </c>
      <c r="E6" s="6">
        <v>0.42940751046505099</v>
      </c>
      <c r="F6" s="10"/>
      <c r="G6" s="7" t="str">
        <f t="shared" si="0"/>
        <v>0.23 ±0.10</v>
      </c>
      <c r="H6" s="1" t="str">
        <f t="shared" si="1"/>
        <v>0.03; 0.43</v>
      </c>
      <c r="I6" s="1"/>
      <c r="J6" s="1"/>
      <c r="K6" s="1"/>
      <c r="L6" s="1"/>
    </row>
    <row r="7" spans="1:12" s="3" customFormat="1" x14ac:dyDescent="0.25">
      <c r="A7" s="1" t="s">
        <v>16</v>
      </c>
      <c r="B7" s="1">
        <v>4.2228254890526597E-2</v>
      </c>
      <c r="C7" s="1">
        <v>0.109044888341003</v>
      </c>
      <c r="D7" s="1">
        <v>-0.17149579895603001</v>
      </c>
      <c r="E7" s="1">
        <v>0.25595230873708402</v>
      </c>
      <c r="F7" s="11"/>
      <c r="G7" s="7" t="str">
        <f t="shared" si="0"/>
        <v>0.04 ±0.11</v>
      </c>
      <c r="H7" s="1" t="str">
        <f t="shared" si="1"/>
        <v>-0.17; 0.26</v>
      </c>
      <c r="I7" s="6"/>
      <c r="J7" s="6"/>
      <c r="K7" s="6"/>
      <c r="L7" s="6"/>
    </row>
    <row r="8" spans="1:12" x14ac:dyDescent="0.25">
      <c r="A8" s="1" t="s">
        <v>152</v>
      </c>
      <c r="B8" s="1">
        <v>1.7105523654230299E-2</v>
      </c>
      <c r="C8" s="1">
        <v>0.118393191933409</v>
      </c>
      <c r="D8" s="1">
        <v>-0.21494086854998901</v>
      </c>
      <c r="E8" s="1">
        <v>0.24915191585845001</v>
      </c>
      <c r="F8" s="10"/>
      <c r="G8" s="7" t="str">
        <f t="shared" si="0"/>
        <v>0.02 ±0.12</v>
      </c>
      <c r="H8" s="1" t="str">
        <f t="shared" si="1"/>
        <v>-0.21; 0.25</v>
      </c>
      <c r="I8" s="1"/>
      <c r="J8" s="1"/>
      <c r="K8" s="1"/>
      <c r="L8" s="1"/>
    </row>
    <row r="9" spans="1:12" x14ac:dyDescent="0.25">
      <c r="A9" s="1" t="s">
        <v>112</v>
      </c>
      <c r="B9" s="1">
        <v>-4.6851093669323503E-2</v>
      </c>
      <c r="C9" s="1">
        <v>0.10426016895152999</v>
      </c>
      <c r="D9" s="1">
        <v>-0.25119726983638302</v>
      </c>
      <c r="E9" s="1">
        <v>0.157495082497736</v>
      </c>
      <c r="F9" s="10"/>
      <c r="G9" s="7" t="str">
        <f t="shared" si="0"/>
        <v>-0.05 ±0.10</v>
      </c>
      <c r="H9" s="1" t="str">
        <f t="shared" si="1"/>
        <v>-0.25; 0.16</v>
      </c>
      <c r="I9" s="1"/>
      <c r="J9" s="1"/>
      <c r="K9" s="1"/>
      <c r="L9" s="1"/>
    </row>
    <row r="10" spans="1:12" x14ac:dyDescent="0.25">
      <c r="A10" s="1" t="s">
        <v>151</v>
      </c>
      <c r="B10" s="1">
        <v>-0.191014392573955</v>
      </c>
      <c r="C10" s="1">
        <v>0.10224609757056299</v>
      </c>
      <c r="D10" s="1">
        <v>-0.39141306137202703</v>
      </c>
      <c r="E10" s="1">
        <v>9.3842762241166094E-3</v>
      </c>
      <c r="F10" s="10"/>
      <c r="G10" s="7" t="str">
        <f t="shared" si="0"/>
        <v>-0.19 ±0.10</v>
      </c>
      <c r="H10" s="1" t="str">
        <f t="shared" si="1"/>
        <v>-0.39; 0.01</v>
      </c>
      <c r="I10" s="1"/>
      <c r="J10" s="1"/>
      <c r="K10" s="1"/>
      <c r="L10" s="1"/>
    </row>
    <row r="11" spans="1:12" x14ac:dyDescent="0.25">
      <c r="A11" s="6" t="s">
        <v>17</v>
      </c>
      <c r="B11" s="6">
        <v>0.36195417967479898</v>
      </c>
      <c r="C11" s="6">
        <v>0.13296461645114899</v>
      </c>
      <c r="D11" s="6">
        <v>0.10134832021236601</v>
      </c>
      <c r="E11" s="6">
        <v>0.62256003913723301</v>
      </c>
      <c r="F11" s="10"/>
      <c r="G11" s="7" t="str">
        <f t="shared" si="0"/>
        <v>0.36 ±0.13</v>
      </c>
      <c r="H11" s="1" t="str">
        <f t="shared" si="1"/>
        <v>0.10; 0.62</v>
      </c>
      <c r="I11" s="1"/>
      <c r="J11" s="1"/>
      <c r="K11" s="1"/>
      <c r="L11" s="1"/>
    </row>
    <row r="12" spans="1:12" x14ac:dyDescent="0.25">
      <c r="A12" s="1" t="s">
        <v>153</v>
      </c>
      <c r="B12" s="1">
        <v>6.3941545544061701E-2</v>
      </c>
      <c r="C12" s="1">
        <v>0.121955821835581</v>
      </c>
      <c r="D12" s="1">
        <v>-0.17508747295866001</v>
      </c>
      <c r="E12" s="1">
        <v>0.30297056404678302</v>
      </c>
      <c r="F12" s="10"/>
      <c r="G12" s="7" t="str">
        <f t="shared" si="0"/>
        <v>0.06 ±0.12</v>
      </c>
      <c r="H12" s="1" t="str">
        <f t="shared" si="1"/>
        <v>-0.18; 0.30</v>
      </c>
      <c r="I12" s="1"/>
      <c r="J12" s="1"/>
      <c r="K12" s="1"/>
      <c r="L12" s="1"/>
    </row>
    <row r="13" spans="1:12" x14ac:dyDescent="0.25">
      <c r="A13" s="1" t="s">
        <v>113</v>
      </c>
      <c r="B13" s="1">
        <v>-0.12623037024262401</v>
      </c>
      <c r="C13" s="1">
        <v>0.17911142204755701</v>
      </c>
      <c r="D13" s="1">
        <v>-0.47728230667558902</v>
      </c>
      <c r="E13" s="1">
        <v>0.22482156619034099</v>
      </c>
      <c r="F13" s="10"/>
      <c r="G13" s="7" t="str">
        <f t="shared" si="0"/>
        <v>-0.13 ±0.18</v>
      </c>
      <c r="H13" s="1" t="str">
        <f t="shared" si="1"/>
        <v>-0.48; 0.22</v>
      </c>
      <c r="I13" s="1"/>
      <c r="J13" s="1"/>
      <c r="K13" s="1"/>
      <c r="L13" s="1"/>
    </row>
    <row r="14" spans="1:12" x14ac:dyDescent="0.25">
      <c r="A14" s="1" t="s">
        <v>4</v>
      </c>
      <c r="B14" s="1">
        <v>-5.4720755669048299E-2</v>
      </c>
      <c r="C14" s="1">
        <v>7.1389945261239096E-2</v>
      </c>
      <c r="D14" s="1">
        <v>-0.19464247723936301</v>
      </c>
      <c r="E14" s="1">
        <v>8.5200965901266301E-2</v>
      </c>
      <c r="F14" s="10"/>
      <c r="G14" s="7" t="str">
        <f t="shared" si="0"/>
        <v>-0.05 ±0.07</v>
      </c>
      <c r="H14" s="1" t="str">
        <f t="shared" si="1"/>
        <v>-0.19; 0.09</v>
      </c>
      <c r="I14" s="1"/>
      <c r="J14" s="1"/>
      <c r="K14" s="1"/>
      <c r="L14" s="1"/>
    </row>
    <row r="15" spans="1:12" x14ac:dyDescent="0.25">
      <c r="A15" s="6" t="s">
        <v>63</v>
      </c>
      <c r="B15" s="6">
        <v>0.25015061141725298</v>
      </c>
      <c r="C15" s="6">
        <v>7.9485314473272395E-2</v>
      </c>
      <c r="D15" s="6">
        <v>9.4362257749799006E-2</v>
      </c>
      <c r="E15" s="6">
        <v>0.405938965084708</v>
      </c>
      <c r="F15" s="10"/>
      <c r="G15" s="7" t="str">
        <f t="shared" si="0"/>
        <v>0.25 ±0.08</v>
      </c>
      <c r="H15" s="1" t="str">
        <f t="shared" si="1"/>
        <v>0.09; 0.41</v>
      </c>
      <c r="I15" s="1"/>
      <c r="J15" s="1"/>
      <c r="K15" s="1"/>
      <c r="L15" s="1"/>
    </row>
    <row r="16" spans="1:12" x14ac:dyDescent="0.25">
      <c r="A16" s="1" t="s">
        <v>64</v>
      </c>
      <c r="B16" s="1">
        <v>8.7021576712411799E-2</v>
      </c>
      <c r="C16" s="1">
        <v>9.1646637902737804E-2</v>
      </c>
      <c r="D16" s="1">
        <v>-9.2602532881137595E-2</v>
      </c>
      <c r="E16" s="1">
        <v>0.26664568630596103</v>
      </c>
      <c r="F16" s="10"/>
      <c r="G16" s="7" t="str">
        <f t="shared" si="0"/>
        <v>0.09 ±0.09</v>
      </c>
      <c r="H16" s="1" t="str">
        <f t="shared" si="1"/>
        <v>-0.09; 0.27</v>
      </c>
      <c r="I16" s="1"/>
      <c r="J16" s="1"/>
      <c r="K16" s="1"/>
      <c r="L16" s="1"/>
    </row>
    <row r="17" spans="1:12" x14ac:dyDescent="0.25">
      <c r="A17" s="6" t="s">
        <v>65</v>
      </c>
      <c r="B17" s="6">
        <v>0.162806651448996</v>
      </c>
      <c r="C17" s="6">
        <v>8.0652496618012104E-2</v>
      </c>
      <c r="D17" s="6">
        <v>4.73066281445364E-3</v>
      </c>
      <c r="E17" s="6">
        <v>0.32088264008353801</v>
      </c>
      <c r="F17" s="11"/>
      <c r="G17" s="7" t="str">
        <f t="shared" si="0"/>
        <v>0.16 ±0.08</v>
      </c>
      <c r="H17" s="1" t="str">
        <f t="shared" si="1"/>
        <v>0.00; 0.32</v>
      </c>
      <c r="I17" s="1"/>
      <c r="J17" s="1"/>
      <c r="K17" s="1"/>
      <c r="L17" s="1"/>
    </row>
    <row r="18" spans="1:12" x14ac:dyDescent="0.25">
      <c r="A18" s="6" t="s">
        <v>79</v>
      </c>
      <c r="B18" s="6">
        <v>0.25991320352148001</v>
      </c>
      <c r="C18" s="6">
        <v>7.5158778982600496E-2</v>
      </c>
      <c r="D18" s="6">
        <v>0.11260470359357699</v>
      </c>
      <c r="E18" s="6">
        <v>0.40722170344938202</v>
      </c>
      <c r="F18" s="10"/>
      <c r="G18" s="7" t="str">
        <f t="shared" si="0"/>
        <v>0.26 ±0.08</v>
      </c>
      <c r="H18" s="1" t="str">
        <f t="shared" si="1"/>
        <v>0.11; 0.41</v>
      </c>
      <c r="I18" s="1"/>
      <c r="J18" s="1"/>
      <c r="K18" s="1"/>
      <c r="L18" s="1"/>
    </row>
    <row r="19" spans="1:12" x14ac:dyDescent="0.25">
      <c r="A19" s="1" t="s">
        <v>49</v>
      </c>
      <c r="B19" s="1">
        <v>-2.7815111300048299E-2</v>
      </c>
      <c r="C19" s="1">
        <v>8.3070481303880894E-2</v>
      </c>
      <c r="D19" s="1">
        <v>-0.19063026283406301</v>
      </c>
      <c r="E19" s="1">
        <v>0.135000040233966</v>
      </c>
      <c r="F19" s="10"/>
      <c r="G19" s="7" t="str">
        <f t="shared" si="0"/>
        <v>-0.03 ±0.08</v>
      </c>
      <c r="H19" s="1" t="str">
        <f t="shared" si="1"/>
        <v>-0.19; 0.14</v>
      </c>
      <c r="I19" s="1"/>
      <c r="J19" s="1"/>
      <c r="K19" s="1"/>
      <c r="L19" s="1"/>
    </row>
    <row r="20" spans="1:12" x14ac:dyDescent="0.25">
      <c r="A20" s="1" t="s">
        <v>18</v>
      </c>
      <c r="B20" s="1">
        <v>4.5036270872233802E-2</v>
      </c>
      <c r="C20" s="1">
        <v>8.0820046059538297E-2</v>
      </c>
      <c r="D20" s="1">
        <v>-0.11336810863332999</v>
      </c>
      <c r="E20" s="1">
        <v>0.20344065037779699</v>
      </c>
      <c r="F20" s="10"/>
      <c r="G20" s="7" t="str">
        <f t="shared" si="0"/>
        <v>0.05 ±0.08</v>
      </c>
      <c r="H20" s="1" t="str">
        <f t="shared" si="1"/>
        <v>-0.11; 0.20</v>
      </c>
      <c r="I20" s="1"/>
      <c r="J20" s="1"/>
      <c r="K20" s="1"/>
      <c r="L20" s="1"/>
    </row>
    <row r="21" spans="1:12" x14ac:dyDescent="0.25">
      <c r="A21" s="1" t="s">
        <v>69</v>
      </c>
      <c r="B21" s="1">
        <v>8.2148249267735493E-2</v>
      </c>
      <c r="C21" s="1">
        <v>8.1060181063469794E-2</v>
      </c>
      <c r="D21" s="1">
        <v>-7.6726786196960897E-2</v>
      </c>
      <c r="E21" s="1">
        <v>0.24102328473243201</v>
      </c>
      <c r="F21" s="10"/>
      <c r="G21" s="7" t="str">
        <f t="shared" si="0"/>
        <v>0.08 ±0.08</v>
      </c>
      <c r="H21" s="1" t="str">
        <f t="shared" si="1"/>
        <v>-0.08; 0.24</v>
      </c>
      <c r="I21" s="1"/>
      <c r="J21" s="1"/>
      <c r="K21" s="1"/>
      <c r="L21" s="1"/>
    </row>
    <row r="22" spans="1:12" s="3" customFormat="1" x14ac:dyDescent="0.25">
      <c r="A22" s="6" t="s">
        <v>32</v>
      </c>
      <c r="B22" s="6">
        <v>0.16668147091254201</v>
      </c>
      <c r="C22" s="6">
        <v>7.3849333932419103E-2</v>
      </c>
      <c r="D22" s="6">
        <v>2.1939436122728698E-2</v>
      </c>
      <c r="E22" s="6">
        <v>0.311423505702355</v>
      </c>
      <c r="F22" s="11"/>
      <c r="G22" s="7" t="str">
        <f t="shared" si="0"/>
        <v>0.17 ±0.07</v>
      </c>
      <c r="H22" s="1" t="str">
        <f t="shared" si="1"/>
        <v>0.02; 0.31</v>
      </c>
      <c r="I22" s="6"/>
      <c r="J22" s="6"/>
      <c r="K22" s="6"/>
      <c r="L22" s="6"/>
    </row>
    <row r="23" spans="1:12" x14ac:dyDescent="0.25">
      <c r="A23" s="1" t="s">
        <v>33</v>
      </c>
      <c r="B23" s="1">
        <v>3.4084877235839799E-2</v>
      </c>
      <c r="C23" s="1">
        <v>7.8437174363697001E-2</v>
      </c>
      <c r="D23" s="1">
        <v>-0.119649159566095</v>
      </c>
      <c r="E23" s="1">
        <v>0.18781891403777401</v>
      </c>
      <c r="F23" s="10"/>
      <c r="G23" s="7" t="str">
        <f t="shared" si="0"/>
        <v>0.03 ±0.08</v>
      </c>
      <c r="H23" s="1" t="str">
        <f t="shared" si="1"/>
        <v>-0.12; 0.19</v>
      </c>
      <c r="I23" s="1"/>
      <c r="J23" s="1"/>
      <c r="K23" s="1"/>
      <c r="L23" s="1"/>
    </row>
    <row r="24" spans="1:12" x14ac:dyDescent="0.25">
      <c r="A24" s="1" t="s">
        <v>66</v>
      </c>
      <c r="B24" s="1">
        <v>1.8059317181400001E-2</v>
      </c>
      <c r="C24" s="1">
        <v>8.1098452366846596E-2</v>
      </c>
      <c r="D24" s="1">
        <v>-0.14089072865955701</v>
      </c>
      <c r="E24" s="1">
        <v>0.17700936302235601</v>
      </c>
      <c r="F24" s="10"/>
      <c r="G24" s="7" t="str">
        <f t="shared" si="0"/>
        <v>0.02 ±0.08</v>
      </c>
      <c r="H24" s="1" t="str">
        <f t="shared" si="1"/>
        <v>-0.14; 0.18</v>
      </c>
      <c r="I24" s="1"/>
      <c r="J24" s="1"/>
      <c r="K24" s="1"/>
      <c r="L24" s="1"/>
    </row>
    <row r="25" spans="1:12" x14ac:dyDescent="0.25">
      <c r="A25" s="1" t="s">
        <v>156</v>
      </c>
      <c r="B25" s="1">
        <v>6.1427301595293499E-2</v>
      </c>
      <c r="C25" s="1">
        <v>7.7804670875820006E-2</v>
      </c>
      <c r="D25" s="1">
        <v>-9.1067051150306097E-2</v>
      </c>
      <c r="E25" s="1">
        <v>0.213921654340893</v>
      </c>
      <c r="F25" s="10"/>
      <c r="G25" s="7" t="str">
        <f t="shared" ref="G25:G32" si="2">_xlfn.CONCAT(FIXED(B25,2)," ±",FIXED(C25))</f>
        <v>0.06 ±0.08</v>
      </c>
      <c r="H25" s="1" t="str">
        <f t="shared" ref="H25:H32" si="3">_xlfn.CONCAT(FIXED(D25),"; ",FIXED(E25))</f>
        <v>-0.09; 0.21</v>
      </c>
      <c r="I25" s="1"/>
      <c r="J25" s="1"/>
      <c r="K25" s="1"/>
      <c r="L25" s="1"/>
    </row>
    <row r="26" spans="1:12" x14ac:dyDescent="0.25">
      <c r="A26" t="s">
        <v>50</v>
      </c>
      <c r="B26" s="1">
        <v>0.19197742334170101</v>
      </c>
      <c r="C26" s="1">
        <v>9.8501215748060394E-2</v>
      </c>
      <c r="D26" s="1">
        <v>-1.0814119579072301E-3</v>
      </c>
      <c r="E26" s="1">
        <v>0.38503625864130803</v>
      </c>
      <c r="G26" s="7" t="str">
        <f t="shared" si="2"/>
        <v>0.19 ±0.10</v>
      </c>
      <c r="H26" s="1" t="str">
        <f t="shared" si="3"/>
        <v>0.00; 0.39</v>
      </c>
    </row>
    <row r="27" spans="1:12" x14ac:dyDescent="0.25">
      <c r="A27" s="3" t="s">
        <v>31</v>
      </c>
      <c r="B27" s="6">
        <v>0.16829648017785201</v>
      </c>
      <c r="C27" s="6">
        <v>8.3930750597601106E-2</v>
      </c>
      <c r="D27" s="6">
        <v>3.7952318111398901E-3</v>
      </c>
      <c r="E27" s="6">
        <v>0.33279772854456402</v>
      </c>
      <c r="G27" s="7" t="str">
        <f t="shared" si="2"/>
        <v>0.17 ±0.08</v>
      </c>
      <c r="H27" s="1" t="str">
        <f t="shared" si="3"/>
        <v>0.00; 0.33</v>
      </c>
    </row>
    <row r="28" spans="1:12" x14ac:dyDescent="0.25">
      <c r="A28" t="s">
        <v>70</v>
      </c>
      <c r="B28" s="1">
        <v>-4.2273858571263701E-2</v>
      </c>
      <c r="C28" s="1">
        <v>9.5346091698248994E-2</v>
      </c>
      <c r="D28" s="1">
        <v>-0.22914876436648501</v>
      </c>
      <c r="E28" s="1">
        <v>0.144601047223958</v>
      </c>
      <c r="G28" s="7" t="str">
        <f t="shared" si="2"/>
        <v>-0.04 ±0.10</v>
      </c>
      <c r="H28" s="1" t="str">
        <f t="shared" si="3"/>
        <v>-0.23; 0.14</v>
      </c>
    </row>
    <row r="29" spans="1:12" x14ac:dyDescent="0.25">
      <c r="A29" t="s">
        <v>29</v>
      </c>
      <c r="B29" s="1">
        <v>-7.8502954588550306E-2</v>
      </c>
      <c r="C29" s="1">
        <v>3.9090552271830899E-2</v>
      </c>
      <c r="D29" s="1">
        <v>-0.15511902917711901</v>
      </c>
      <c r="E29" s="1">
        <v>-1.88687999998147E-3</v>
      </c>
      <c r="G29" s="7" t="str">
        <f t="shared" si="2"/>
        <v>-0.08 ±0.04</v>
      </c>
      <c r="H29" s="1" t="str">
        <f t="shared" si="3"/>
        <v>-0.16; 0.00</v>
      </c>
    </row>
    <row r="30" spans="1:12" x14ac:dyDescent="0.25">
      <c r="A30" s="3" t="s">
        <v>30</v>
      </c>
      <c r="B30" s="6">
        <v>-0.12840836960740401</v>
      </c>
      <c r="C30" s="6">
        <v>5.4550226727426099E-2</v>
      </c>
      <c r="D30" s="6">
        <v>-0.23532484934165401</v>
      </c>
      <c r="E30" s="6">
        <v>-2.1491889873155E-2</v>
      </c>
      <c r="G30" s="7" t="str">
        <f t="shared" si="2"/>
        <v>-0.13 ±0.05</v>
      </c>
      <c r="H30" s="1" t="str">
        <f t="shared" si="3"/>
        <v>-0.24; -0.02</v>
      </c>
    </row>
    <row r="31" spans="1:12" x14ac:dyDescent="0.25">
      <c r="A31" t="s">
        <v>67</v>
      </c>
      <c r="B31" s="1">
        <v>-2.61791318069527E-2</v>
      </c>
      <c r="C31" s="1">
        <v>6.1538673236399499E-2</v>
      </c>
      <c r="D31" s="1">
        <v>-0.14679271500667501</v>
      </c>
      <c r="E31" s="1">
        <v>9.4434451392769195E-2</v>
      </c>
      <c r="G31" s="7" t="str">
        <f t="shared" si="2"/>
        <v>-0.03 ±0.06</v>
      </c>
      <c r="H31" s="1" t="str">
        <f t="shared" si="3"/>
        <v>-0.15; 0.09</v>
      </c>
    </row>
    <row r="32" spans="1:12" x14ac:dyDescent="0.25">
      <c r="A32" t="s">
        <v>68</v>
      </c>
      <c r="B32" s="1">
        <v>-1.9539171295072499E-2</v>
      </c>
      <c r="C32" s="1">
        <v>5.7431751149651697E-2</v>
      </c>
      <c r="D32" s="1">
        <v>-0.132103335117457</v>
      </c>
      <c r="E32" s="1">
        <v>9.3024992527311695E-2</v>
      </c>
      <c r="G32" s="7" t="str">
        <f t="shared" si="2"/>
        <v>-0.02 ±0.06</v>
      </c>
      <c r="H32" s="1" t="str">
        <f t="shared" si="3"/>
        <v>-0.13; 0.09</v>
      </c>
    </row>
    <row r="34" spans="1:12" x14ac:dyDescent="0.25">
      <c r="A34" s="13" t="s">
        <v>228</v>
      </c>
    </row>
    <row r="35" spans="1:12" x14ac:dyDescent="0.25">
      <c r="A35" s="3" t="s">
        <v>37</v>
      </c>
      <c r="B35" s="3" t="s">
        <v>27</v>
      </c>
      <c r="C35" s="3" t="s">
        <v>13</v>
      </c>
      <c r="D35" s="3" t="s">
        <v>14</v>
      </c>
      <c r="E35" s="3" t="s">
        <v>15</v>
      </c>
      <c r="F35" s="3"/>
      <c r="G35" s="3" t="s">
        <v>26</v>
      </c>
      <c r="H35" s="3" t="s">
        <v>25</v>
      </c>
      <c r="I35" s="3" t="s">
        <v>35</v>
      </c>
      <c r="J35" s="3" t="s">
        <v>23</v>
      </c>
      <c r="K35" s="3" t="s">
        <v>22</v>
      </c>
      <c r="L35" t="s">
        <v>21</v>
      </c>
    </row>
    <row r="36" spans="1:12" x14ac:dyDescent="0.25">
      <c r="A36" t="s">
        <v>36</v>
      </c>
      <c r="B36" s="1">
        <v>3.3327980409393199</v>
      </c>
      <c r="C36" s="1">
        <v>0.46068260922807402</v>
      </c>
      <c r="D36" s="1">
        <v>2.4298767185483499</v>
      </c>
      <c r="E36" s="1">
        <v>4.2357193633302801</v>
      </c>
      <c r="F36" s="1"/>
      <c r="G36" s="7" t="str">
        <f t="shared" ref="G36:G45" si="4">_xlfn.CONCAT(FIXED(B36,2)," ±",FIXED(C36))</f>
        <v>3.33 ±0.46</v>
      </c>
      <c r="H36" s="1" t="str">
        <f t="shared" ref="H36:H45" si="5">_xlfn.CONCAT(FIXED(D36),"; ",FIXED(E36))</f>
        <v>2.43; 4.24</v>
      </c>
      <c r="I36" s="1">
        <f t="shared" ref="I36:I45" si="6">EXP(B36)</f>
        <v>28.016623794273887</v>
      </c>
      <c r="J36" s="1">
        <f t="shared" ref="J36:J45" si="7">EXP(D36)</f>
        <v>11.357481826843905</v>
      </c>
      <c r="K36" s="1">
        <f t="shared" ref="K36:K45" si="8">EXP(E36)</f>
        <v>69.111377046155326</v>
      </c>
      <c r="L36" s="1" t="str">
        <f t="shared" ref="L36:L45" si="9">_xlfn.CONCAT(FIXED(J36),"; ",FIXED(K36))</f>
        <v>11.36; 69.11</v>
      </c>
    </row>
    <row r="37" spans="1:12" x14ac:dyDescent="0.25">
      <c r="A37" t="s">
        <v>149</v>
      </c>
      <c r="B37" s="1">
        <v>-0.59074958466194005</v>
      </c>
      <c r="C37" s="1">
        <v>0.37623886924910199</v>
      </c>
      <c r="D37" s="1">
        <v>-1.3281642179742501</v>
      </c>
      <c r="E37" s="1">
        <v>0.146665048650374</v>
      </c>
      <c r="F37" s="1"/>
      <c r="G37" s="7" t="str">
        <f t="shared" si="4"/>
        <v>-0.59 ±0.38</v>
      </c>
      <c r="H37" s="1" t="str">
        <f t="shared" si="5"/>
        <v>-1.33; 0.15</v>
      </c>
      <c r="I37" s="1">
        <f t="shared" si="6"/>
        <v>0.55391192519719279</v>
      </c>
      <c r="J37" s="1">
        <f t="shared" si="7"/>
        <v>0.26496322983200593</v>
      </c>
      <c r="K37" s="1">
        <f t="shared" si="8"/>
        <v>1.1579660357785988</v>
      </c>
      <c r="L37" s="1" t="str">
        <f t="shared" si="9"/>
        <v>0.26; 1.16</v>
      </c>
    </row>
    <row r="38" spans="1:12" x14ac:dyDescent="0.25">
      <c r="A38" t="s">
        <v>16</v>
      </c>
      <c r="B38" s="1">
        <v>0.49787118710178302</v>
      </c>
      <c r="C38" s="1">
        <v>0.45904960088271901</v>
      </c>
      <c r="D38" s="1">
        <v>-0.40184949774583301</v>
      </c>
      <c r="E38" s="1">
        <v>1.3975918719494</v>
      </c>
      <c r="F38" s="1"/>
      <c r="G38" s="7" t="str">
        <f t="shared" si="4"/>
        <v>0.50 ±0.46</v>
      </c>
      <c r="H38" s="1" t="str">
        <f t="shared" si="5"/>
        <v>-0.40; 1.40</v>
      </c>
      <c r="I38" s="1">
        <f t="shared" si="6"/>
        <v>1.6452151848180072</v>
      </c>
      <c r="J38" s="1">
        <f t="shared" si="7"/>
        <v>0.66908143637746509</v>
      </c>
      <c r="K38" s="1">
        <f t="shared" si="8"/>
        <v>4.0454462748369213</v>
      </c>
      <c r="L38" s="1" t="str">
        <f t="shared" si="9"/>
        <v>0.67; 4.05</v>
      </c>
    </row>
    <row r="39" spans="1:12" x14ac:dyDescent="0.25">
      <c r="A39" t="s">
        <v>151</v>
      </c>
      <c r="B39" s="1">
        <v>-0.25477932419355498</v>
      </c>
      <c r="C39" s="1">
        <v>0.392313548283243</v>
      </c>
      <c r="D39" s="1">
        <v>-1.02369974947583</v>
      </c>
      <c r="E39" s="1">
        <v>0.51414110108871602</v>
      </c>
      <c r="F39" s="1"/>
      <c r="G39" s="7" t="str">
        <f t="shared" si="4"/>
        <v>-0.25 ±0.39</v>
      </c>
      <c r="H39" s="1" t="str">
        <f t="shared" si="5"/>
        <v>-1.02; 0.51</v>
      </c>
      <c r="I39" s="1">
        <f t="shared" si="6"/>
        <v>0.77508752215395282</v>
      </c>
      <c r="J39" s="1">
        <f t="shared" si="7"/>
        <v>0.35926329412954194</v>
      </c>
      <c r="K39" s="1">
        <f t="shared" si="8"/>
        <v>1.6722016326614533</v>
      </c>
      <c r="L39" s="1" t="str">
        <f t="shared" si="9"/>
        <v>0.36; 1.67</v>
      </c>
    </row>
    <row r="40" spans="1:12" x14ac:dyDescent="0.25">
      <c r="A40" t="s">
        <v>17</v>
      </c>
      <c r="B40" s="1">
        <v>0.39430407353691999</v>
      </c>
      <c r="C40" s="1">
        <v>0.52020977795499601</v>
      </c>
      <c r="D40" s="1">
        <v>-0.62528835566045005</v>
      </c>
      <c r="E40" s="1">
        <v>1.41389650273429</v>
      </c>
      <c r="F40" s="1"/>
      <c r="G40" s="7" t="str">
        <f t="shared" si="4"/>
        <v>0.39 ±0.52</v>
      </c>
      <c r="H40" s="1" t="str">
        <f t="shared" si="5"/>
        <v>-0.63; 1.41</v>
      </c>
      <c r="I40" s="1">
        <f t="shared" si="6"/>
        <v>1.4833515280514615</v>
      </c>
      <c r="J40" s="1">
        <f t="shared" si="7"/>
        <v>0.53510710510734016</v>
      </c>
      <c r="K40" s="1">
        <f t="shared" si="8"/>
        <v>4.1119464398276468</v>
      </c>
      <c r="L40" s="1" t="str">
        <f t="shared" si="9"/>
        <v>0.54; 4.11</v>
      </c>
    </row>
    <row r="41" spans="1:12" x14ac:dyDescent="0.25">
      <c r="A41" t="s">
        <v>4</v>
      </c>
      <c r="B41" s="1">
        <v>0.32076691425050102</v>
      </c>
      <c r="C41" s="1">
        <v>0.30709028352076201</v>
      </c>
      <c r="D41" s="1">
        <v>-0.28111898145238701</v>
      </c>
      <c r="E41" s="1">
        <v>0.92265280995338805</v>
      </c>
      <c r="F41" s="1"/>
      <c r="G41" s="7" t="str">
        <f t="shared" si="4"/>
        <v>0.32 ±0.31</v>
      </c>
      <c r="H41" s="1" t="str">
        <f t="shared" si="5"/>
        <v>-0.28; 0.92</v>
      </c>
      <c r="I41" s="1">
        <f t="shared" si="6"/>
        <v>1.3781843083307252</v>
      </c>
      <c r="J41" s="1">
        <f t="shared" si="7"/>
        <v>0.75493850645635907</v>
      </c>
      <c r="K41" s="1">
        <f t="shared" si="8"/>
        <v>2.5159558977123613</v>
      </c>
      <c r="L41" s="1" t="str">
        <f t="shared" si="9"/>
        <v>0.75; 2.52</v>
      </c>
    </row>
    <row r="42" spans="1:12" x14ac:dyDescent="0.25">
      <c r="A42" t="s">
        <v>68</v>
      </c>
      <c r="B42" s="1">
        <v>0.13548436061149099</v>
      </c>
      <c r="C42" s="1">
        <v>0.25880276802958602</v>
      </c>
      <c r="D42" s="1">
        <v>-0.37175974382577098</v>
      </c>
      <c r="E42" s="1">
        <v>0.64272846504875303</v>
      </c>
      <c r="F42" s="1"/>
      <c r="G42" s="7" t="str">
        <f t="shared" si="4"/>
        <v>0.14 ±0.26</v>
      </c>
      <c r="H42" s="1" t="str">
        <f t="shared" si="5"/>
        <v>-0.37; 0.64</v>
      </c>
      <c r="I42" s="1">
        <f t="shared" si="6"/>
        <v>1.1450912871668775</v>
      </c>
      <c r="J42" s="1">
        <f t="shared" si="7"/>
        <v>0.68951988403462083</v>
      </c>
      <c r="K42" s="1">
        <f t="shared" si="8"/>
        <v>1.9016624267207631</v>
      </c>
      <c r="L42" s="1" t="str">
        <f t="shared" si="9"/>
        <v>0.69; 1.90</v>
      </c>
    </row>
    <row r="43" spans="1:12" x14ac:dyDescent="0.25">
      <c r="A43" t="s">
        <v>79</v>
      </c>
      <c r="B43" s="1">
        <v>0.487717607988782</v>
      </c>
      <c r="C43" s="1">
        <v>0.28157909598275299</v>
      </c>
      <c r="D43" s="1">
        <v>-6.4167278936760899E-2</v>
      </c>
      <c r="E43" s="1">
        <v>1.0396024949143201</v>
      </c>
      <c r="F43" s="1"/>
      <c r="G43" s="7" t="str">
        <f t="shared" si="4"/>
        <v>0.49 ±0.28</v>
      </c>
      <c r="H43" s="1" t="str">
        <f t="shared" si="5"/>
        <v>-0.06; 1.04</v>
      </c>
      <c r="I43" s="1">
        <f t="shared" si="6"/>
        <v>1.6285948828456838</v>
      </c>
      <c r="J43" s="1">
        <f t="shared" si="7"/>
        <v>0.93784810417474163</v>
      </c>
      <c r="K43" s="1">
        <f t="shared" si="8"/>
        <v>2.8280926096929533</v>
      </c>
      <c r="L43" s="1" t="str">
        <f t="shared" si="9"/>
        <v>0.94; 2.83</v>
      </c>
    </row>
    <row r="44" spans="1:12" x14ac:dyDescent="0.25">
      <c r="A44" t="s">
        <v>18</v>
      </c>
      <c r="B44" s="1">
        <v>-8.1927801214095694E-2</v>
      </c>
      <c r="C44" s="1">
        <v>0.29207577670538198</v>
      </c>
      <c r="D44" s="1">
        <v>-0.65438580431320703</v>
      </c>
      <c r="E44" s="1">
        <v>0.490530201885016</v>
      </c>
      <c r="F44" s="1"/>
      <c r="G44" s="7" t="str">
        <f t="shared" si="4"/>
        <v>-0.08 ±0.29</v>
      </c>
      <c r="H44" s="1" t="str">
        <f t="shared" si="5"/>
        <v>-0.65; 0.49</v>
      </c>
      <c r="I44" s="1">
        <f t="shared" si="6"/>
        <v>0.92133847581445294</v>
      </c>
      <c r="J44" s="1">
        <f t="shared" si="7"/>
        <v>0.51976119965770162</v>
      </c>
      <c r="K44" s="1">
        <f t="shared" si="8"/>
        <v>1.6331819065661983</v>
      </c>
      <c r="L44" s="1" t="str">
        <f t="shared" si="9"/>
        <v>0.52; 1.63</v>
      </c>
    </row>
    <row r="45" spans="1:12" x14ac:dyDescent="0.25">
      <c r="A45" t="s">
        <v>69</v>
      </c>
      <c r="B45" s="1">
        <v>0.24321988865895799</v>
      </c>
      <c r="C45" s="1">
        <v>0.30495919812398797</v>
      </c>
      <c r="D45" s="1">
        <v>-0.354489156418273</v>
      </c>
      <c r="E45" s="1">
        <v>0.84092893373618804</v>
      </c>
      <c r="F45" s="1"/>
      <c r="G45" s="7" t="str">
        <f t="shared" si="4"/>
        <v>0.24 ±0.30</v>
      </c>
      <c r="H45" s="1" t="str">
        <f t="shared" si="5"/>
        <v>-0.35; 0.84</v>
      </c>
      <c r="I45" s="1">
        <f t="shared" si="6"/>
        <v>1.2753490280759916</v>
      </c>
      <c r="J45" s="1">
        <f t="shared" si="7"/>
        <v>0.70153172466681313</v>
      </c>
      <c r="K45" s="1">
        <f t="shared" si="8"/>
        <v>2.3185197279379994</v>
      </c>
      <c r="L45" s="1" t="str">
        <f t="shared" si="9"/>
        <v>0.70; 2.32</v>
      </c>
    </row>
    <row r="46" spans="1:12" x14ac:dyDescent="0.25">
      <c r="A46" t="s">
        <v>34</v>
      </c>
      <c r="B46" s="1">
        <v>0.34762596278628799</v>
      </c>
      <c r="C46" s="1">
        <v>0.26367023940413198</v>
      </c>
      <c r="D46" s="1">
        <v>-0.169158210240865</v>
      </c>
      <c r="E46" s="1">
        <v>0.86441013581344095</v>
      </c>
      <c r="F46" s="1"/>
      <c r="G46" s="7" t="str">
        <f t="shared" ref="G46" si="10">_xlfn.CONCAT(FIXED(B46,2)," ±",FIXED(C46))</f>
        <v>0.35 ±0.26</v>
      </c>
      <c r="H46" s="1" t="str">
        <f t="shared" ref="H46" si="11">_xlfn.CONCAT(FIXED(D46),"; ",FIXED(E46))</f>
        <v>-0.17; 0.86</v>
      </c>
      <c r="I46" s="1">
        <f t="shared" ref="I46" si="12">EXP(B46)</f>
        <v>1.4157026252311742</v>
      </c>
      <c r="J46" s="1">
        <f t="shared" ref="J46" si="13">EXP(D46)</f>
        <v>0.84437530399769134</v>
      </c>
      <c r="K46" s="1">
        <f t="shared" ref="K46" si="14">EXP(E46)</f>
        <v>2.3736055680424282</v>
      </c>
    </row>
    <row r="48" spans="1:12" x14ac:dyDescent="0.25">
      <c r="A48" s="3" t="s">
        <v>229</v>
      </c>
    </row>
    <row r="49" spans="1:12" x14ac:dyDescent="0.25">
      <c r="A49" s="3" t="s">
        <v>37</v>
      </c>
      <c r="B49" s="3" t="s">
        <v>27</v>
      </c>
      <c r="C49" s="3" t="s">
        <v>13</v>
      </c>
      <c r="D49" s="3" t="s">
        <v>14</v>
      </c>
      <c r="E49" s="3" t="s">
        <v>15</v>
      </c>
      <c r="F49" s="3"/>
      <c r="G49" s="3" t="s">
        <v>26</v>
      </c>
      <c r="H49" s="3" t="s">
        <v>25</v>
      </c>
      <c r="I49" s="3" t="s">
        <v>35</v>
      </c>
      <c r="J49" s="3" t="s">
        <v>23</v>
      </c>
      <c r="K49" s="3" t="s">
        <v>22</v>
      </c>
      <c r="L49" t="s">
        <v>21</v>
      </c>
    </row>
    <row r="50" spans="1:12" x14ac:dyDescent="0.25">
      <c r="A50" t="s">
        <v>36</v>
      </c>
      <c r="B50" s="1">
        <v>1.90672427901905</v>
      </c>
      <c r="C50" s="1">
        <v>0.255346416152403</v>
      </c>
      <c r="D50" s="1">
        <v>1.4062544997789601</v>
      </c>
      <c r="E50" s="1">
        <v>2.40719405825913</v>
      </c>
      <c r="F50" s="1"/>
      <c r="G50" s="7" t="str">
        <f t="shared" ref="G50" si="15">_xlfn.CONCAT(FIXED(B50,2)," ±",FIXED(C50))</f>
        <v>1.91 ±0.26</v>
      </c>
      <c r="H50" s="1" t="str">
        <f t="shared" ref="H50" si="16">_xlfn.CONCAT(FIXED(D50),"; ",FIXED(E50))</f>
        <v>1.41; 2.41</v>
      </c>
      <c r="I50" s="1">
        <f t="shared" ref="I50:I63" si="17">EXP(B50)</f>
        <v>6.7310037558349274</v>
      </c>
      <c r="J50" s="1">
        <f t="shared" ref="J50:J63" si="18">EXP(D50)</f>
        <v>4.0806426969752998</v>
      </c>
      <c r="K50" s="1">
        <f t="shared" ref="K50:K63" si="19">EXP(E50)</f>
        <v>11.102763688339092</v>
      </c>
      <c r="L50" s="1" t="str">
        <f t="shared" ref="L50:L60" si="20">_xlfn.CONCAT(FIXED(J50),"; ",FIXED(K50))</f>
        <v>4.08; 11.10</v>
      </c>
    </row>
    <row r="51" spans="1:12" x14ac:dyDescent="0.25">
      <c r="A51" t="s">
        <v>149</v>
      </c>
      <c r="B51" s="1">
        <v>-0.27816149444735</v>
      </c>
      <c r="C51" s="1">
        <v>0.28758938641783299</v>
      </c>
      <c r="D51" s="1">
        <v>-0.84182633416227604</v>
      </c>
      <c r="E51" s="1">
        <v>0.28550334526757598</v>
      </c>
      <c r="F51" s="1"/>
      <c r="G51" s="7" t="str">
        <f t="shared" ref="G51:G64" si="21">_xlfn.CONCAT(FIXED(B51,2)," ±",FIXED(C51))</f>
        <v>-0.28 ±0.29</v>
      </c>
      <c r="H51" s="1" t="str">
        <f t="shared" ref="H51:H64" si="22">_xlfn.CONCAT(FIXED(D51),"; ",FIXED(E51))</f>
        <v>-0.84; 0.29</v>
      </c>
      <c r="I51" s="1">
        <f t="shared" si="17"/>
        <v>0.757174532157457</v>
      </c>
      <c r="J51" s="1">
        <f t="shared" si="18"/>
        <v>0.43092279529828037</v>
      </c>
      <c r="K51" s="1">
        <f t="shared" si="19"/>
        <v>1.3304315260254966</v>
      </c>
      <c r="L51" s="1" t="str">
        <f t="shared" si="20"/>
        <v>0.43; 1.33</v>
      </c>
    </row>
    <row r="52" spans="1:12" x14ac:dyDescent="0.25">
      <c r="A52" t="s">
        <v>16</v>
      </c>
      <c r="B52" s="1">
        <v>0.18969789038781501</v>
      </c>
      <c r="C52" s="1">
        <v>0.31334702139825499</v>
      </c>
      <c r="D52" s="1">
        <v>-0.42445098621566502</v>
      </c>
      <c r="E52" s="1">
        <v>0.80384676699129498</v>
      </c>
      <c r="F52" s="1"/>
      <c r="G52" s="7" t="str">
        <f t="shared" si="21"/>
        <v>0.19 ±0.31</v>
      </c>
      <c r="H52" s="1" t="str">
        <f t="shared" si="22"/>
        <v>-0.42; 0.80</v>
      </c>
      <c r="I52" s="1">
        <f t="shared" si="17"/>
        <v>1.2088843269089486</v>
      </c>
      <c r="J52" s="1">
        <f t="shared" si="18"/>
        <v>0.65412881230007991</v>
      </c>
      <c r="K52" s="1">
        <f t="shared" si="19"/>
        <v>2.2341185533587038</v>
      </c>
      <c r="L52" s="1" t="str">
        <f t="shared" si="20"/>
        <v>0.65; 2.23</v>
      </c>
    </row>
    <row r="53" spans="1:12" x14ac:dyDescent="0.25">
      <c r="A53" t="s">
        <v>151</v>
      </c>
      <c r="B53" s="1">
        <v>-0.15301719901115701</v>
      </c>
      <c r="C53" s="1">
        <v>0.28646689905949901</v>
      </c>
      <c r="D53" s="1">
        <v>-0.71448200393064698</v>
      </c>
      <c r="E53" s="1">
        <v>0.40844760590833201</v>
      </c>
      <c r="F53" s="1"/>
      <c r="G53" s="7" t="str">
        <f t="shared" si="21"/>
        <v>-0.15 ±0.29</v>
      </c>
      <c r="H53" s="1" t="str">
        <f t="shared" si="22"/>
        <v>-0.71; 0.41</v>
      </c>
      <c r="I53" s="1">
        <f t="shared" si="17"/>
        <v>0.85811496295565348</v>
      </c>
      <c r="J53" s="1">
        <f t="shared" si="18"/>
        <v>0.48944557702873009</v>
      </c>
      <c r="K53" s="1">
        <f t="shared" si="19"/>
        <v>1.5044804248075938</v>
      </c>
      <c r="L53" s="1" t="str">
        <f t="shared" si="20"/>
        <v>0.49; 1.50</v>
      </c>
    </row>
    <row r="54" spans="1:12" x14ac:dyDescent="0.25">
      <c r="A54" t="s">
        <v>17</v>
      </c>
      <c r="B54" s="1">
        <v>-6.6367541301542002E-2</v>
      </c>
      <c r="C54" s="1">
        <v>0.34262737113713099</v>
      </c>
      <c r="D54" s="1">
        <v>-0.73790484884795804</v>
      </c>
      <c r="E54" s="1">
        <v>0.60516976624487395</v>
      </c>
      <c r="F54" s="1"/>
      <c r="G54" s="7" t="str">
        <f t="shared" si="21"/>
        <v>-0.07 ±0.34</v>
      </c>
      <c r="H54" s="1" t="str">
        <f t="shared" si="22"/>
        <v>-0.74; 0.61</v>
      </c>
      <c r="I54" s="1">
        <f t="shared" si="17"/>
        <v>0.93578686075696937</v>
      </c>
      <c r="J54" s="1">
        <f t="shared" si="18"/>
        <v>0.47811458920605426</v>
      </c>
      <c r="K54" s="1">
        <f t="shared" si="19"/>
        <v>1.8315631200870597</v>
      </c>
      <c r="L54" s="1" t="str">
        <f t="shared" si="20"/>
        <v>0.48; 1.83</v>
      </c>
    </row>
    <row r="55" spans="1:12" x14ac:dyDescent="0.25">
      <c r="A55" t="s">
        <v>4</v>
      </c>
      <c r="B55" s="1">
        <v>0.103687116474729</v>
      </c>
      <c r="C55" s="1">
        <v>0.23250721829760801</v>
      </c>
      <c r="D55" s="1">
        <v>-0.352018657534174</v>
      </c>
      <c r="E55" s="1">
        <v>0.55939289048363205</v>
      </c>
      <c r="F55" s="1"/>
      <c r="G55" s="7" t="str">
        <f t="shared" si="21"/>
        <v>0.10 ±0.23</v>
      </c>
      <c r="H55" s="1" t="str">
        <f t="shared" si="22"/>
        <v>-0.35; 0.56</v>
      </c>
      <c r="I55" s="1">
        <f t="shared" si="17"/>
        <v>1.1092533335207209</v>
      </c>
      <c r="J55" s="1">
        <f t="shared" si="18"/>
        <v>0.70326700062583769</v>
      </c>
      <c r="K55" s="1">
        <f t="shared" si="19"/>
        <v>1.7496099729290013</v>
      </c>
      <c r="L55" s="1" t="str">
        <f t="shared" si="20"/>
        <v>0.70; 1.75</v>
      </c>
    </row>
    <row r="56" spans="1:12" x14ac:dyDescent="0.25">
      <c r="A56" t="s">
        <v>68</v>
      </c>
      <c r="B56" s="1">
        <v>-0.102676245634419</v>
      </c>
      <c r="C56" s="1">
        <v>0.167657789575762</v>
      </c>
      <c r="D56" s="1">
        <v>-0.431279474930508</v>
      </c>
      <c r="E56" s="1">
        <v>0.225926983661669</v>
      </c>
      <c r="F56" s="1"/>
      <c r="G56" s="7" t="str">
        <f t="shared" si="21"/>
        <v>-0.10 ±0.17</v>
      </c>
      <c r="H56" s="1" t="str">
        <f t="shared" si="22"/>
        <v>-0.43; 0.23</v>
      </c>
      <c r="I56" s="1">
        <f t="shared" si="17"/>
        <v>0.90241908831166373</v>
      </c>
      <c r="J56" s="1">
        <f t="shared" si="18"/>
        <v>0.64967731687747365</v>
      </c>
      <c r="K56" s="1">
        <f t="shared" si="19"/>
        <v>1.2534841371148537</v>
      </c>
      <c r="L56" s="1" t="str">
        <f t="shared" si="20"/>
        <v>0.65; 1.25</v>
      </c>
    </row>
    <row r="57" spans="1:12" x14ac:dyDescent="0.25">
      <c r="A57" t="s">
        <v>64</v>
      </c>
      <c r="B57" s="1">
        <v>-0.13098119998075899</v>
      </c>
      <c r="C57" s="1">
        <v>0.211074988120489</v>
      </c>
      <c r="D57" s="1">
        <v>-0.544680574734137</v>
      </c>
      <c r="E57" s="1">
        <v>0.28271817477262001</v>
      </c>
      <c r="F57" s="1"/>
      <c r="G57" s="7" t="str">
        <f t="shared" si="21"/>
        <v>-0.13 ±0.21</v>
      </c>
      <c r="H57" s="1" t="str">
        <f t="shared" si="22"/>
        <v>-0.54; 0.28</v>
      </c>
      <c r="I57" s="1">
        <f t="shared" si="17"/>
        <v>0.87723426625710388</v>
      </c>
      <c r="J57" s="1">
        <f t="shared" si="18"/>
        <v>0.58002702904015158</v>
      </c>
      <c r="K57" s="1">
        <f t="shared" si="19"/>
        <v>1.3267312028011884</v>
      </c>
      <c r="L57" s="1" t="str">
        <f t="shared" si="20"/>
        <v>0.58; 1.33</v>
      </c>
    </row>
    <row r="58" spans="1:12" x14ac:dyDescent="0.25">
      <c r="A58" t="s">
        <v>63</v>
      </c>
      <c r="B58" s="1">
        <v>-0.166111619161535</v>
      </c>
      <c r="C58" s="1">
        <v>0.22083824786881501</v>
      </c>
      <c r="D58" s="1">
        <v>-0.59894663139334203</v>
      </c>
      <c r="E58" s="1">
        <v>0.26672339307027099</v>
      </c>
      <c r="F58" s="1"/>
      <c r="G58" s="7" t="str">
        <f t="shared" si="21"/>
        <v>-0.17 ±0.22</v>
      </c>
      <c r="H58" s="1" t="str">
        <f t="shared" si="22"/>
        <v>-0.60; 0.27</v>
      </c>
      <c r="I58" s="1">
        <f t="shared" si="17"/>
        <v>0.84695169287536731</v>
      </c>
      <c r="J58" s="1">
        <f t="shared" si="18"/>
        <v>0.54939004162608862</v>
      </c>
      <c r="K58" s="1">
        <f t="shared" si="19"/>
        <v>1.3056792364515739</v>
      </c>
      <c r="L58" s="1" t="str">
        <f t="shared" si="20"/>
        <v>0.55; 1.31</v>
      </c>
    </row>
    <row r="59" spans="1:12" x14ac:dyDescent="0.25">
      <c r="A59" s="3" t="s">
        <v>65</v>
      </c>
      <c r="B59" s="6">
        <v>-0.61816466416458304</v>
      </c>
      <c r="C59" s="6">
        <v>0.225376260300236</v>
      </c>
      <c r="D59" s="6">
        <v>-1.05989401732337</v>
      </c>
      <c r="E59" s="6">
        <v>-0.17643531100579801</v>
      </c>
      <c r="F59" s="6"/>
      <c r="G59" s="7" t="str">
        <f t="shared" si="21"/>
        <v>-0.62 ±0.23</v>
      </c>
      <c r="H59" s="1" t="str">
        <f t="shared" si="22"/>
        <v>-1.06; -0.18</v>
      </c>
      <c r="I59" s="6">
        <f t="shared" si="17"/>
        <v>0.53893265287451653</v>
      </c>
      <c r="J59" s="6">
        <f t="shared" si="18"/>
        <v>0.34649253058999158</v>
      </c>
      <c r="K59" s="6">
        <f t="shared" si="19"/>
        <v>0.83825300314497797</v>
      </c>
      <c r="L59" s="1" t="str">
        <f t="shared" si="20"/>
        <v>0.35; 0.84</v>
      </c>
    </row>
    <row r="60" spans="1:12" x14ac:dyDescent="0.25">
      <c r="A60" t="s">
        <v>79</v>
      </c>
      <c r="B60" s="1">
        <v>-0.239262547777363</v>
      </c>
      <c r="C60" s="1">
        <v>0.213499922491207</v>
      </c>
      <c r="D60" s="1">
        <v>-0.65771470656222097</v>
      </c>
      <c r="E60" s="1">
        <v>0.179189611007495</v>
      </c>
      <c r="F60" s="1"/>
      <c r="G60" s="7" t="str">
        <f t="shared" si="21"/>
        <v>-0.24 ±0.21</v>
      </c>
      <c r="H60" s="1" t="str">
        <f t="shared" si="22"/>
        <v>-0.66; 0.18</v>
      </c>
      <c r="I60" s="1">
        <f t="shared" si="17"/>
        <v>0.78720817548186317</v>
      </c>
      <c r="J60" s="1">
        <f t="shared" si="18"/>
        <v>0.51803384212854808</v>
      </c>
      <c r="K60" s="1">
        <f t="shared" si="19"/>
        <v>1.1962475443673979</v>
      </c>
      <c r="L60" s="1" t="str">
        <f t="shared" si="20"/>
        <v>0.52; 1.20</v>
      </c>
    </row>
    <row r="61" spans="1:12" x14ac:dyDescent="0.25">
      <c r="A61" t="s">
        <v>18</v>
      </c>
      <c r="B61" s="1">
        <v>0.24859571297805699</v>
      </c>
      <c r="C61" s="1">
        <v>0.22117676141508999</v>
      </c>
      <c r="D61" s="1">
        <v>-0.184902773612728</v>
      </c>
      <c r="E61" s="1">
        <v>0.68209419956884298</v>
      </c>
      <c r="F61" s="6"/>
      <c r="G61" s="7" t="str">
        <f t="shared" si="21"/>
        <v>0.25 ±0.22</v>
      </c>
      <c r="H61" s="1" t="str">
        <f t="shared" si="22"/>
        <v>-0.18; 0.68</v>
      </c>
      <c r="I61" s="1">
        <f t="shared" si="17"/>
        <v>1.2822235419300221</v>
      </c>
      <c r="J61" s="1">
        <f t="shared" si="18"/>
        <v>0.83118509304742028</v>
      </c>
      <c r="K61" s="1">
        <f t="shared" si="19"/>
        <v>1.9780157575393071</v>
      </c>
      <c r="L61" s="1"/>
    </row>
    <row r="62" spans="1:12" x14ac:dyDescent="0.25">
      <c r="A62" t="s">
        <v>69</v>
      </c>
      <c r="B62" s="1">
        <v>-3.04259542670576E-2</v>
      </c>
      <c r="C62" s="1">
        <v>0.21662714485236101</v>
      </c>
      <c r="D62" s="1">
        <v>-0.45500735625142602</v>
      </c>
      <c r="E62" s="1">
        <v>0.39415544771731098</v>
      </c>
      <c r="F62" s="6"/>
      <c r="G62" s="7" t="str">
        <f t="shared" si="21"/>
        <v>-0.03 ±0.22</v>
      </c>
      <c r="H62" s="1" t="str">
        <f t="shared" si="22"/>
        <v>-0.46; 0.39</v>
      </c>
      <c r="I62" s="1">
        <f t="shared" si="17"/>
        <v>0.97003225615742894</v>
      </c>
      <c r="J62" s="1">
        <f t="shared" si="18"/>
        <v>0.63444330080662559</v>
      </c>
      <c r="K62" s="1">
        <f t="shared" si="19"/>
        <v>1.4831310800973714</v>
      </c>
      <c r="L62" s="1"/>
    </row>
    <row r="63" spans="1:12" x14ac:dyDescent="0.25">
      <c r="A63" t="s">
        <v>48</v>
      </c>
      <c r="B63" s="1">
        <v>-0.24145353905066899</v>
      </c>
      <c r="C63" s="1">
        <v>0.21647121010346901</v>
      </c>
      <c r="D63" s="1">
        <v>-0.665729314543271</v>
      </c>
      <c r="E63" s="1">
        <v>0.18282223644193299</v>
      </c>
      <c r="F63" s="1"/>
      <c r="G63" s="7" t="str">
        <f t="shared" si="21"/>
        <v>-0.24 ±0.22</v>
      </c>
      <c r="H63" s="1" t="str">
        <f t="shared" si="22"/>
        <v>-0.67; 0.18</v>
      </c>
      <c r="I63" s="1">
        <f t="shared" si="17"/>
        <v>0.78548529733381578</v>
      </c>
      <c r="J63" s="1">
        <f t="shared" si="18"/>
        <v>0.51389859728138099</v>
      </c>
      <c r="K63" s="1">
        <f t="shared" si="19"/>
        <v>1.2006009660107453</v>
      </c>
    </row>
    <row r="64" spans="1:12" x14ac:dyDescent="0.25">
      <c r="A64" t="s">
        <v>49</v>
      </c>
      <c r="B64" s="1">
        <v>9.0183836978591905E-2</v>
      </c>
      <c r="C64" s="1">
        <v>0.21657594130595201</v>
      </c>
      <c r="D64" s="1">
        <v>-0.33429720789893502</v>
      </c>
      <c r="E64" s="1">
        <v>0.51466488185611903</v>
      </c>
      <c r="F64" s="1"/>
      <c r="G64" s="7" t="str">
        <f t="shared" si="21"/>
        <v>0.09 ±0.22</v>
      </c>
      <c r="H64" s="1" t="str">
        <f t="shared" si="22"/>
        <v>-0.33; 0.51</v>
      </c>
      <c r="I64" s="1">
        <f t="shared" ref="I64" si="23">EXP(B64)</f>
        <v>1.0943754518900888</v>
      </c>
      <c r="J64" s="1">
        <f t="shared" ref="J64" si="24">EXP(D64)</f>
        <v>0.71584099700935833</v>
      </c>
      <c r="K64" s="1">
        <f t="shared" ref="K64" si="25">EXP(E64)</f>
        <v>1.673077729137074</v>
      </c>
    </row>
    <row r="66" spans="1:8" x14ac:dyDescent="0.25">
      <c r="A66" s="3" t="s">
        <v>230</v>
      </c>
    </row>
    <row r="67" spans="1:8" x14ac:dyDescent="0.25">
      <c r="A67" s="3" t="s">
        <v>37</v>
      </c>
      <c r="B67" s="3" t="s">
        <v>27</v>
      </c>
      <c r="C67" s="3" t="s">
        <v>13</v>
      </c>
      <c r="D67" s="3" t="s">
        <v>14</v>
      </c>
      <c r="E67" s="3" t="s">
        <v>15</v>
      </c>
      <c r="G67" s="3" t="s">
        <v>26</v>
      </c>
      <c r="H67" s="3" t="s">
        <v>25</v>
      </c>
    </row>
    <row r="68" spans="1:8" x14ac:dyDescent="0.25">
      <c r="A68" t="s">
        <v>36</v>
      </c>
      <c r="B68" s="1">
        <v>3.7967359706624202</v>
      </c>
      <c r="C68" s="1">
        <v>0.130324350890239</v>
      </c>
      <c r="D68" s="1">
        <v>3.5413049366089902</v>
      </c>
      <c r="E68" s="1">
        <v>4.05216700471584</v>
      </c>
      <c r="G68" s="7" t="str">
        <f t="shared" ref="G68:G87" si="26">_xlfn.CONCAT(FIXED(B68,2)," ±",FIXED(C68))</f>
        <v>3.80 ±0.13</v>
      </c>
      <c r="H68" s="1" t="str">
        <f t="shared" ref="H68:H87" si="27">_xlfn.CONCAT(FIXED(D68),"; ",FIXED(E68))</f>
        <v>3.54; 4.05</v>
      </c>
    </row>
    <row r="69" spans="1:8" x14ac:dyDescent="0.25">
      <c r="A69" t="s">
        <v>149</v>
      </c>
      <c r="B69" s="1">
        <v>-5.8114678992994301E-2</v>
      </c>
      <c r="C69" s="1">
        <v>0.17222365478266899</v>
      </c>
      <c r="D69" s="1">
        <v>-0.39566683965288402</v>
      </c>
      <c r="E69" s="1">
        <v>0.27943748166689603</v>
      </c>
      <c r="G69" s="7" t="str">
        <f t="shared" si="26"/>
        <v>-0.06 ±0.17</v>
      </c>
      <c r="H69" s="1" t="str">
        <f t="shared" si="27"/>
        <v>-0.40; 0.28</v>
      </c>
    </row>
    <row r="70" spans="1:8" x14ac:dyDescent="0.25">
      <c r="A70" t="s">
        <v>16</v>
      </c>
      <c r="B70" s="1">
        <v>0.21210776207326101</v>
      </c>
      <c r="C70" s="1">
        <v>0.188904474546984</v>
      </c>
      <c r="D70" s="1">
        <v>-0.158138204557291</v>
      </c>
      <c r="E70" s="1">
        <v>0.58235372870381297</v>
      </c>
      <c r="G70" s="7" t="str">
        <f t="shared" si="26"/>
        <v>0.21 ±0.19</v>
      </c>
      <c r="H70" s="1" t="str">
        <f t="shared" si="27"/>
        <v>-0.16; 0.58</v>
      </c>
    </row>
    <row r="71" spans="1:8" x14ac:dyDescent="0.25">
      <c r="A71" t="s">
        <v>152</v>
      </c>
      <c r="B71" s="1">
        <v>-5.0858929900473297E-2</v>
      </c>
      <c r="C71" s="1">
        <v>0.20450088142272299</v>
      </c>
      <c r="D71" s="1">
        <v>-0.45167329229570702</v>
      </c>
      <c r="E71" s="1">
        <v>0.34995543249476002</v>
      </c>
      <c r="G71" s="7" t="str">
        <f t="shared" si="26"/>
        <v>-0.05 ±0.20</v>
      </c>
      <c r="H71" s="1" t="str">
        <f t="shared" si="27"/>
        <v>-0.45; 0.35</v>
      </c>
    </row>
    <row r="72" spans="1:8" x14ac:dyDescent="0.25">
      <c r="A72" t="s">
        <v>112</v>
      </c>
      <c r="B72" s="1">
        <v>4.9847010981648898E-2</v>
      </c>
      <c r="C72" s="1">
        <v>0.19695611829507301</v>
      </c>
      <c r="D72" s="1">
        <v>-0.33617988741150401</v>
      </c>
      <c r="E72" s="1">
        <v>0.43587390937480103</v>
      </c>
      <c r="G72" s="7" t="str">
        <f t="shared" si="26"/>
        <v>0.05 ±0.20</v>
      </c>
      <c r="H72" s="1" t="str">
        <f t="shared" si="27"/>
        <v>-0.34; 0.44</v>
      </c>
    </row>
    <row r="73" spans="1:8" x14ac:dyDescent="0.25">
      <c r="A73" t="s">
        <v>151</v>
      </c>
      <c r="B73" s="1">
        <v>-0.24760431201760699</v>
      </c>
      <c r="C73" s="1">
        <v>0.174118757576431</v>
      </c>
      <c r="D73" s="1">
        <v>-0.58887080590027097</v>
      </c>
      <c r="E73" s="1">
        <v>9.3662181865057495E-2</v>
      </c>
      <c r="G73" s="7" t="str">
        <f t="shared" si="26"/>
        <v>-0.25 ±0.17</v>
      </c>
      <c r="H73" s="1" t="str">
        <f t="shared" si="27"/>
        <v>-0.59; 0.09</v>
      </c>
    </row>
    <row r="74" spans="1:8" x14ac:dyDescent="0.25">
      <c r="A74" t="s">
        <v>17</v>
      </c>
      <c r="B74" s="1">
        <v>0.353218712239737</v>
      </c>
      <c r="C74" s="1">
        <v>0.225720121408993</v>
      </c>
      <c r="D74" s="1">
        <v>-8.91845963078962E-2</v>
      </c>
      <c r="E74" s="1">
        <v>0.79562202078737099</v>
      </c>
      <c r="F74" s="3"/>
      <c r="G74" s="7" t="str">
        <f t="shared" si="26"/>
        <v>0.35 ±0.23</v>
      </c>
      <c r="H74" s="1" t="str">
        <f t="shared" si="27"/>
        <v>-0.09; 0.80</v>
      </c>
    </row>
    <row r="75" spans="1:8" x14ac:dyDescent="0.25">
      <c r="A75" t="s">
        <v>153</v>
      </c>
      <c r="B75" s="1">
        <v>1.8859673455417399E-2</v>
      </c>
      <c r="C75" s="1">
        <v>0.20634759266868</v>
      </c>
      <c r="D75" s="1">
        <v>-0.38557417647173597</v>
      </c>
      <c r="E75" s="1">
        <v>0.42329352338257098</v>
      </c>
      <c r="G75" s="7" t="str">
        <f t="shared" si="26"/>
        <v>0.02 ±0.21</v>
      </c>
      <c r="H75" s="1" t="str">
        <f t="shared" si="27"/>
        <v>-0.39; 0.42</v>
      </c>
    </row>
    <row r="76" spans="1:8" x14ac:dyDescent="0.25">
      <c r="A76" t="s">
        <v>113</v>
      </c>
      <c r="B76" s="1">
        <v>7.7840526213713596E-2</v>
      </c>
      <c r="C76" s="1">
        <v>0.30659256766426102</v>
      </c>
      <c r="D76" s="1">
        <v>-0.52306986433589797</v>
      </c>
      <c r="E76" s="1">
        <v>0.678750916763325</v>
      </c>
      <c r="F76" s="3"/>
      <c r="G76" s="7" t="str">
        <f t="shared" si="26"/>
        <v>0.08 ±0.31</v>
      </c>
      <c r="H76" s="1" t="str">
        <f t="shared" si="27"/>
        <v>-0.52; 0.68</v>
      </c>
    </row>
    <row r="77" spans="1:8" x14ac:dyDescent="0.25">
      <c r="A77" t="s">
        <v>4</v>
      </c>
      <c r="B77" s="1">
        <v>3.6606581337770297E-2</v>
      </c>
      <c r="C77" s="1">
        <v>0.13028635274900499</v>
      </c>
      <c r="D77" s="1">
        <v>-0.21874997772735999</v>
      </c>
      <c r="E77" s="1">
        <v>0.291963140402901</v>
      </c>
      <c r="G77" s="7" t="str">
        <f t="shared" si="26"/>
        <v>0.04 ±0.13</v>
      </c>
      <c r="H77" s="1" t="str">
        <f t="shared" si="27"/>
        <v>-0.22; 0.29</v>
      </c>
    </row>
    <row r="78" spans="1:8" x14ac:dyDescent="0.25">
      <c r="A78" t="s">
        <v>64</v>
      </c>
      <c r="B78" s="1">
        <v>0.111209337843214</v>
      </c>
      <c r="C78" s="1">
        <v>0.13588050030356699</v>
      </c>
      <c r="D78" s="1">
        <v>-0.15511154895306201</v>
      </c>
      <c r="E78" s="1">
        <v>0.37753022463948999</v>
      </c>
      <c r="G78" s="7" t="str">
        <f t="shared" si="26"/>
        <v>0.11 ±0.14</v>
      </c>
      <c r="H78" s="1" t="str">
        <f t="shared" si="27"/>
        <v>-0.16; 0.38</v>
      </c>
    </row>
    <row r="79" spans="1:8" x14ac:dyDescent="0.25">
      <c r="A79" t="s">
        <v>63</v>
      </c>
      <c r="B79" s="1">
        <v>7.37829956179685E-2</v>
      </c>
      <c r="C79" s="1">
        <v>0.127597199435701</v>
      </c>
      <c r="D79" s="1">
        <v>-0.17630291980418</v>
      </c>
      <c r="E79" s="1">
        <v>0.323868911040118</v>
      </c>
      <c r="G79" s="7" t="str">
        <f t="shared" si="26"/>
        <v>0.07 ±0.13</v>
      </c>
      <c r="H79" s="1" t="str">
        <f t="shared" si="27"/>
        <v>-0.18; 0.32</v>
      </c>
    </row>
    <row r="80" spans="1:8" x14ac:dyDescent="0.25">
      <c r="A80" t="s">
        <v>65</v>
      </c>
      <c r="B80" s="1">
        <v>-0.13558997047692001</v>
      </c>
      <c r="C80" s="1">
        <v>0.127660469645234</v>
      </c>
      <c r="D80" s="1">
        <v>-0.38579989323104702</v>
      </c>
      <c r="E80" s="1">
        <v>0.114619952277207</v>
      </c>
      <c r="G80" s="7" t="str">
        <f t="shared" si="26"/>
        <v>-0.14 ±0.13</v>
      </c>
      <c r="H80" s="1" t="str">
        <f t="shared" si="27"/>
        <v>-0.39; 0.11</v>
      </c>
    </row>
    <row r="81" spans="1:8" x14ac:dyDescent="0.25">
      <c r="A81" s="3" t="s">
        <v>79</v>
      </c>
      <c r="B81" s="6">
        <v>0.31413740301120102</v>
      </c>
      <c r="C81" s="6">
        <v>0.13225276632135899</v>
      </c>
      <c r="D81" s="6">
        <v>5.4926744165545299E-2</v>
      </c>
      <c r="E81" s="6">
        <v>0.57334806185685705</v>
      </c>
      <c r="G81" s="7" t="str">
        <f t="shared" si="26"/>
        <v>0.31 ±0.13</v>
      </c>
      <c r="H81" s="1" t="str">
        <f t="shared" si="27"/>
        <v>0.05; 0.57</v>
      </c>
    </row>
    <row r="82" spans="1:8" x14ac:dyDescent="0.25">
      <c r="A82" t="s">
        <v>18</v>
      </c>
      <c r="B82" s="1">
        <v>0.172516500918548</v>
      </c>
      <c r="C82" s="1">
        <v>0.127885103448932</v>
      </c>
      <c r="D82" s="1">
        <v>-7.8133696000536504E-2</v>
      </c>
      <c r="E82" s="1">
        <v>0.423166697837633</v>
      </c>
      <c r="G82" s="7" t="str">
        <f t="shared" si="26"/>
        <v>0.17 ±0.13</v>
      </c>
      <c r="H82" s="1" t="str">
        <f t="shared" si="27"/>
        <v>-0.08; 0.42</v>
      </c>
    </row>
    <row r="83" spans="1:8" x14ac:dyDescent="0.25">
      <c r="A83" t="s">
        <v>69</v>
      </c>
      <c r="B83" s="1">
        <v>-0.240463682639877</v>
      </c>
      <c r="C83" s="1">
        <v>0.12592291613843901</v>
      </c>
      <c r="D83" s="1">
        <v>-0.48726806309947501</v>
      </c>
      <c r="E83" s="1">
        <v>6.3406978197215703E-3</v>
      </c>
      <c r="G83" s="7" t="str">
        <f t="shared" si="26"/>
        <v>-0.24 ±0.13</v>
      </c>
      <c r="H83" s="1" t="str">
        <f t="shared" si="27"/>
        <v>-0.49; 0.01</v>
      </c>
    </row>
    <row r="84" spans="1:8" x14ac:dyDescent="0.25">
      <c r="A84" t="s">
        <v>49</v>
      </c>
      <c r="B84" s="1">
        <v>6.53539538702438E-2</v>
      </c>
      <c r="C84" s="1">
        <v>0.129682076465719</v>
      </c>
      <c r="D84" s="1">
        <v>-0.18881824544293499</v>
      </c>
      <c r="E84" s="1">
        <v>0.31952615318342198</v>
      </c>
      <c r="G84" s="7" t="str">
        <f t="shared" si="26"/>
        <v>0.07 ±0.13</v>
      </c>
      <c r="H84" s="1" t="str">
        <f t="shared" si="27"/>
        <v>-0.19; 0.32</v>
      </c>
    </row>
    <row r="85" spans="1:8" x14ac:dyDescent="0.25">
      <c r="A85" t="s">
        <v>33</v>
      </c>
      <c r="B85" s="1">
        <v>-0.145294446516472</v>
      </c>
      <c r="C85" s="1">
        <v>0.122053166198789</v>
      </c>
      <c r="D85" s="1">
        <v>-0.384514256465181</v>
      </c>
      <c r="E85" s="1">
        <v>9.3925363432235801E-2</v>
      </c>
      <c r="G85" s="7" t="str">
        <f t="shared" si="26"/>
        <v>-0.15 ±0.12</v>
      </c>
      <c r="H85" s="1" t="str">
        <f t="shared" si="27"/>
        <v>-0.38; 0.09</v>
      </c>
    </row>
    <row r="86" spans="1:8" x14ac:dyDescent="0.25">
      <c r="A86" t="s">
        <v>32</v>
      </c>
      <c r="B86" s="1">
        <v>3.2259543007037901E-3</v>
      </c>
      <c r="C86" s="1">
        <v>0.13739830533643199</v>
      </c>
      <c r="D86" s="1">
        <v>-0.26606977569554102</v>
      </c>
      <c r="E86" s="1">
        <v>0.27252168429694801</v>
      </c>
      <c r="G86" s="7" t="str">
        <f t="shared" si="26"/>
        <v>0.00 ±0.14</v>
      </c>
      <c r="H86" s="1" t="str">
        <f t="shared" si="27"/>
        <v>-0.27; 0.27</v>
      </c>
    </row>
    <row r="87" spans="1:8" x14ac:dyDescent="0.25">
      <c r="A87" s="3" t="s">
        <v>66</v>
      </c>
      <c r="B87" s="6">
        <v>-0.28807286314154801</v>
      </c>
      <c r="C87" s="6">
        <v>0.127364075974638</v>
      </c>
      <c r="D87" s="6">
        <v>-0.53770186497606198</v>
      </c>
      <c r="E87" s="6">
        <v>-3.8443861307034297E-2</v>
      </c>
      <c r="G87" s="7" t="str">
        <f t="shared" si="26"/>
        <v>-0.29 ±0.13</v>
      </c>
      <c r="H87" s="1" t="str">
        <f t="shared" si="27"/>
        <v>-0.54; -0.04</v>
      </c>
    </row>
    <row r="88" spans="1:8" x14ac:dyDescent="0.25">
      <c r="A88" t="s">
        <v>156</v>
      </c>
      <c r="B88" s="1">
        <v>-7.7447769682453496E-2</v>
      </c>
      <c r="C88" s="1">
        <v>0.12624571883699001</v>
      </c>
      <c r="D88" s="1">
        <v>-0.32488483180532302</v>
      </c>
      <c r="E88" s="1">
        <v>0.169989292440416</v>
      </c>
      <c r="G88" s="7" t="str">
        <f t="shared" ref="G88:G95" si="28">_xlfn.CONCAT(FIXED(B88,2)," ±",FIXED(C88))</f>
        <v>-0.08 ±0.13</v>
      </c>
      <c r="H88" s="1" t="str">
        <f t="shared" ref="H88:H95" si="29">_xlfn.CONCAT(FIXED(D88),"; ",FIXED(E88))</f>
        <v>-0.32; 0.17</v>
      </c>
    </row>
    <row r="89" spans="1:8" x14ac:dyDescent="0.25">
      <c r="A89" t="s">
        <v>31</v>
      </c>
      <c r="B89" s="1">
        <v>-3.33467210958239E-2</v>
      </c>
      <c r="C89" s="1">
        <v>0.16033416050639901</v>
      </c>
      <c r="D89" s="1">
        <v>-0.34759590117982903</v>
      </c>
      <c r="E89" s="1">
        <v>0.280902458988182</v>
      </c>
      <c r="G89" s="7" t="str">
        <f t="shared" si="28"/>
        <v>-0.03 ±0.16</v>
      </c>
      <c r="H89" s="1" t="str">
        <f t="shared" si="29"/>
        <v>-0.35; 0.28</v>
      </c>
    </row>
    <row r="90" spans="1:8" x14ac:dyDescent="0.25">
      <c r="A90" t="s">
        <v>70</v>
      </c>
      <c r="B90" s="1">
        <v>-2.0027741251488599E-2</v>
      </c>
      <c r="C90" s="1">
        <v>0.144112258898281</v>
      </c>
      <c r="D90" s="1">
        <v>-0.30248257842283199</v>
      </c>
      <c r="E90" s="1">
        <v>0.26242709591985502</v>
      </c>
      <c r="G90" s="7" t="str">
        <f t="shared" si="28"/>
        <v>-0.02 ±0.14</v>
      </c>
      <c r="H90" s="1" t="str">
        <f t="shared" si="29"/>
        <v>-0.30; 0.26</v>
      </c>
    </row>
    <row r="91" spans="1:8" x14ac:dyDescent="0.25">
      <c r="A91" s="3" t="s">
        <v>50</v>
      </c>
      <c r="B91" s="6">
        <v>0.31254534267519202</v>
      </c>
      <c r="C91" s="6">
        <v>0.140544015056668</v>
      </c>
      <c r="D91" s="6">
        <v>3.70841349214691E-2</v>
      </c>
      <c r="E91" s="6">
        <v>0.58800655042891603</v>
      </c>
      <c r="G91" s="7" t="str">
        <f t="shared" si="28"/>
        <v>0.31 ±0.14</v>
      </c>
      <c r="H91" s="1" t="str">
        <f t="shared" si="29"/>
        <v>0.04; 0.59</v>
      </c>
    </row>
    <row r="92" spans="1:8" x14ac:dyDescent="0.25">
      <c r="A92" t="s">
        <v>30</v>
      </c>
      <c r="B92" s="1">
        <v>-0.10159633482817899</v>
      </c>
      <c r="C92" s="1">
        <v>9.5123713097316598E-2</v>
      </c>
      <c r="D92" s="1">
        <v>-0.28803538657464101</v>
      </c>
      <c r="E92" s="1">
        <v>8.4842716918282199E-2</v>
      </c>
      <c r="G92" s="7" t="str">
        <f t="shared" si="28"/>
        <v>-0.10 ±0.10</v>
      </c>
      <c r="H92" s="1" t="str">
        <f t="shared" si="29"/>
        <v>-0.29; 0.08</v>
      </c>
    </row>
    <row r="93" spans="1:8" x14ac:dyDescent="0.25">
      <c r="A93" t="s">
        <v>29</v>
      </c>
      <c r="B93" s="1">
        <v>-3.9125640159608198E-2</v>
      </c>
      <c r="C93" s="1">
        <v>7.6287626420116605E-2</v>
      </c>
      <c r="D93" s="1">
        <v>-0.18864664040908299</v>
      </c>
      <c r="E93" s="1">
        <v>0.110395360089867</v>
      </c>
      <c r="G93" s="7" t="str">
        <f t="shared" si="28"/>
        <v>-0.04 ±0.08</v>
      </c>
      <c r="H93" s="1" t="str">
        <f t="shared" si="29"/>
        <v>-0.19; 0.11</v>
      </c>
    </row>
    <row r="94" spans="1:8" x14ac:dyDescent="0.25">
      <c r="A94" t="s">
        <v>67</v>
      </c>
      <c r="B94" s="1">
        <v>-5.1702956229166697E-3</v>
      </c>
      <c r="C94" s="1">
        <v>0.10204890821411899</v>
      </c>
      <c r="D94" s="1">
        <v>-0.20518248038422299</v>
      </c>
      <c r="E94" s="1">
        <v>0.19484188913838901</v>
      </c>
      <c r="G94" s="7" t="str">
        <f t="shared" si="28"/>
        <v>-0.01 ±0.10</v>
      </c>
      <c r="H94" s="1" t="str">
        <f t="shared" si="29"/>
        <v>-0.21; 0.19</v>
      </c>
    </row>
    <row r="95" spans="1:8" x14ac:dyDescent="0.25">
      <c r="A95" t="s">
        <v>68</v>
      </c>
      <c r="B95" s="1">
        <v>-6.6383694941789403E-2</v>
      </c>
      <c r="C95" s="1">
        <v>9.1481702111945798E-2</v>
      </c>
      <c r="D95" s="1">
        <v>-0.24568453632562501</v>
      </c>
      <c r="E95" s="1">
        <v>0.11291714644204601</v>
      </c>
      <c r="G95" s="7" t="str">
        <f t="shared" si="28"/>
        <v>-0.07 ±0.09</v>
      </c>
      <c r="H95" s="1" t="str">
        <f t="shared" si="29"/>
        <v>-0.25; 0.11</v>
      </c>
    </row>
    <row r="97" spans="1:1" x14ac:dyDescent="0.25">
      <c r="A97" s="12" t="s">
        <v>231</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72626B-B82B-4CAC-9FDD-2B3F0ACD4BEC}">
  <dimension ref="A1:L25"/>
  <sheetViews>
    <sheetView zoomScale="85" zoomScaleNormal="85" workbookViewId="0">
      <selection activeCell="B2" sqref="B2"/>
    </sheetView>
  </sheetViews>
  <sheetFormatPr defaultRowHeight="15" x14ac:dyDescent="0.25"/>
  <cols>
    <col min="1" max="1" width="3" bestFit="1" customWidth="1"/>
    <col min="2" max="2" width="65.28515625" customWidth="1"/>
    <col min="3" max="3" width="6" customWidth="1"/>
    <col min="4" max="4" width="8.85546875" bestFit="1" customWidth="1"/>
    <col min="5" max="6" width="12.5703125" bestFit="1" customWidth="1"/>
    <col min="7" max="7" width="14.5703125" bestFit="1" customWidth="1"/>
    <col min="8" max="8" width="25.7109375" customWidth="1"/>
    <col min="9" max="9" width="13.7109375" customWidth="1"/>
    <col min="10" max="10" width="9.140625" customWidth="1"/>
    <col min="11" max="11" width="34.85546875" customWidth="1"/>
  </cols>
  <sheetData>
    <row r="1" spans="1:12" ht="45" x14ac:dyDescent="0.25">
      <c r="B1" s="4" t="s">
        <v>235</v>
      </c>
    </row>
    <row r="2" spans="1:12" ht="16.5" customHeight="1" x14ac:dyDescent="0.25">
      <c r="B2" s="4"/>
    </row>
    <row r="3" spans="1:12" x14ac:dyDescent="0.25">
      <c r="A3" s="3"/>
      <c r="B3" s="3" t="s">
        <v>7</v>
      </c>
      <c r="C3" s="3" t="s">
        <v>0</v>
      </c>
      <c r="D3" s="3" t="s">
        <v>159</v>
      </c>
      <c r="E3" s="3" t="s">
        <v>161</v>
      </c>
      <c r="F3" s="3" t="s">
        <v>160</v>
      </c>
      <c r="G3" s="3" t="s">
        <v>2</v>
      </c>
      <c r="H3" s="3" t="s">
        <v>11</v>
      </c>
      <c r="I3" s="3" t="s">
        <v>12</v>
      </c>
      <c r="L3" s="3"/>
    </row>
    <row r="4" spans="1:12" x14ac:dyDescent="0.25">
      <c r="B4" t="s">
        <v>170</v>
      </c>
      <c r="C4">
        <v>12</v>
      </c>
      <c r="D4" s="2">
        <v>1638.26823198899</v>
      </c>
      <c r="E4" s="1">
        <v>0</v>
      </c>
      <c r="F4" s="1">
        <v>0.12405199069565299</v>
      </c>
      <c r="G4" s="2">
        <v>-718.13647375149105</v>
      </c>
      <c r="H4" s="1">
        <f>F4</f>
        <v>0.12405199069565299</v>
      </c>
      <c r="I4" s="1">
        <f>(EXP(-0.5*E$4))/(EXP(-0.5*E4))</f>
        <v>1</v>
      </c>
    </row>
    <row r="5" spans="1:12" x14ac:dyDescent="0.25">
      <c r="B5" t="s">
        <v>171</v>
      </c>
      <c r="C5">
        <v>12</v>
      </c>
      <c r="D5" s="2">
        <v>1638.33730378937</v>
      </c>
      <c r="E5" s="1">
        <v>6.9071800371602904E-2</v>
      </c>
      <c r="F5" s="1">
        <v>0.114493414488009</v>
      </c>
      <c r="G5" s="2">
        <v>-718.20891594987302</v>
      </c>
      <c r="H5" s="1">
        <f>F5+H4</f>
        <v>0.23854540518366199</v>
      </c>
      <c r="I5" s="1">
        <f t="shared" ref="I5:I23" si="0">(EXP(-0.5*E$4))/(EXP(-0.5*E5))</f>
        <v>1.0351391893982962</v>
      </c>
    </row>
    <row r="6" spans="1:12" x14ac:dyDescent="0.25">
      <c r="B6" t="s">
        <v>172</v>
      </c>
      <c r="C6">
        <v>11</v>
      </c>
      <c r="D6" s="2">
        <v>1639.18131196439</v>
      </c>
      <c r="E6" s="1">
        <v>0.91307997540025099</v>
      </c>
      <c r="F6" s="1">
        <v>7.6985669277788493E-2</v>
      </c>
      <c r="G6" s="2">
        <v>-719.31638713734299</v>
      </c>
      <c r="H6" s="1">
        <f t="shared" ref="H6:H23" si="1">F6+H5</f>
        <v>0.31553107446145046</v>
      </c>
      <c r="I6" s="1">
        <f t="shared" si="0"/>
        <v>1.578602540613451</v>
      </c>
    </row>
    <row r="7" spans="1:12" x14ac:dyDescent="0.25">
      <c r="B7" t="s">
        <v>20</v>
      </c>
      <c r="C7">
        <v>8</v>
      </c>
      <c r="D7" s="2">
        <v>1639.9732237855601</v>
      </c>
      <c r="E7" s="1">
        <v>1.7049917965680399</v>
      </c>
      <c r="F7" s="1">
        <v>5.5093714098988E-2</v>
      </c>
      <c r="G7" s="2">
        <v>-720.11411298432995</v>
      </c>
      <c r="H7" s="1">
        <f t="shared" si="1"/>
        <v>0.37062478856043846</v>
      </c>
      <c r="I7" s="1">
        <f t="shared" si="0"/>
        <v>2.3454936659802774</v>
      </c>
    </row>
    <row r="8" spans="1:12" x14ac:dyDescent="0.25">
      <c r="B8" t="s">
        <v>173</v>
      </c>
      <c r="C8">
        <v>12</v>
      </c>
      <c r="D8" s="2">
        <v>1640.00824744377</v>
      </c>
      <c r="E8" s="1">
        <v>1.7400154547717599</v>
      </c>
      <c r="F8" s="1">
        <v>5.1180476168513303E-2</v>
      </c>
      <c r="G8" s="2">
        <v>-720.03214402718299</v>
      </c>
      <c r="H8" s="1">
        <f t="shared" si="1"/>
        <v>0.42180526472895175</v>
      </c>
      <c r="I8" s="1">
        <f t="shared" si="0"/>
        <v>2.3869292981767671</v>
      </c>
    </row>
    <row r="9" spans="1:12" x14ac:dyDescent="0.25">
      <c r="B9" t="s">
        <v>188</v>
      </c>
      <c r="C9">
        <v>12</v>
      </c>
      <c r="D9" s="2">
        <v>1640.0536137742099</v>
      </c>
      <c r="E9" s="1">
        <v>1.78538178521785</v>
      </c>
      <c r="F9" s="1">
        <v>5.0359122200174099E-2</v>
      </c>
      <c r="G9" s="2">
        <v>-720.03368965792595</v>
      </c>
      <c r="H9" s="1">
        <f t="shared" si="1"/>
        <v>0.47216438692912582</v>
      </c>
      <c r="I9" s="1">
        <f t="shared" si="0"/>
        <v>2.4416911478523433</v>
      </c>
    </row>
    <row r="10" spans="1:12" x14ac:dyDescent="0.25">
      <c r="B10" t="s">
        <v>174</v>
      </c>
      <c r="C10">
        <v>12</v>
      </c>
      <c r="D10" s="2">
        <v>1640.0628208400301</v>
      </c>
      <c r="E10" s="1">
        <v>1.79458885103759</v>
      </c>
      <c r="F10" s="1">
        <v>4.9734004352526999E-2</v>
      </c>
      <c r="G10" s="2">
        <v>-720.20038015376201</v>
      </c>
      <c r="H10" s="1">
        <f t="shared" si="1"/>
        <v>0.52189839128165283</v>
      </c>
      <c r="I10" s="1">
        <f t="shared" si="0"/>
        <v>2.4529574659434781</v>
      </c>
    </row>
    <row r="11" spans="1:12" x14ac:dyDescent="0.25">
      <c r="B11" t="s">
        <v>175</v>
      </c>
      <c r="C11">
        <v>12</v>
      </c>
      <c r="D11" s="2">
        <v>1640.0716496518301</v>
      </c>
      <c r="E11" s="1">
        <v>1.80341766283141</v>
      </c>
      <c r="F11" s="1">
        <v>4.6290566846107203E-2</v>
      </c>
      <c r="G11" s="2">
        <v>-719.10444240772495</v>
      </c>
      <c r="H11" s="1">
        <f t="shared" si="1"/>
        <v>0.56818895812776005</v>
      </c>
      <c r="I11" s="1">
        <f t="shared" si="0"/>
        <v>2.4638097514193253</v>
      </c>
    </row>
    <row r="12" spans="1:12" x14ac:dyDescent="0.25">
      <c r="B12" t="s">
        <v>176</v>
      </c>
      <c r="C12">
        <v>10</v>
      </c>
      <c r="D12" s="2">
        <v>1640.18598322515</v>
      </c>
      <c r="E12" s="1">
        <v>1.9177512361582101</v>
      </c>
      <c r="F12" s="1">
        <v>4.6183875727271999E-2</v>
      </c>
      <c r="G12" s="2">
        <v>-720.11002331998498</v>
      </c>
      <c r="H12" s="1">
        <f t="shared" si="1"/>
        <v>0.61437283385503205</v>
      </c>
      <c r="I12" s="1">
        <f t="shared" si="0"/>
        <v>2.608761579405622</v>
      </c>
    </row>
    <row r="13" spans="1:12" x14ac:dyDescent="0.25">
      <c r="B13" t="s">
        <v>177</v>
      </c>
      <c r="C13">
        <v>11</v>
      </c>
      <c r="D13" s="2">
        <v>1640.37266037221</v>
      </c>
      <c r="E13" s="1">
        <v>2.1044283832150099</v>
      </c>
      <c r="F13" s="1">
        <v>4.2677431319820699E-2</v>
      </c>
      <c r="G13" s="2">
        <v>-720.11370743120995</v>
      </c>
      <c r="H13" s="1">
        <f t="shared" si="1"/>
        <v>0.65705026517485277</v>
      </c>
      <c r="I13" s="1">
        <f t="shared" si="0"/>
        <v>2.8639855153827072</v>
      </c>
    </row>
    <row r="14" spans="1:12" x14ac:dyDescent="0.25">
      <c r="B14" t="s">
        <v>178</v>
      </c>
      <c r="C14">
        <v>11</v>
      </c>
      <c r="D14" s="2">
        <v>1640.38691710285</v>
      </c>
      <c r="E14" s="1">
        <v>2.1186851138586502</v>
      </c>
      <c r="F14" s="1">
        <v>4.1316084016290403E-2</v>
      </c>
      <c r="G14" s="2">
        <v>-720.01344333050895</v>
      </c>
      <c r="H14" s="1">
        <f t="shared" si="1"/>
        <v>0.69836634919114315</v>
      </c>
      <c r="I14" s="1">
        <f t="shared" si="0"/>
        <v>2.8844739883150612</v>
      </c>
    </row>
    <row r="15" spans="1:12" x14ac:dyDescent="0.25">
      <c r="B15" t="s">
        <v>179</v>
      </c>
      <c r="C15">
        <v>12</v>
      </c>
      <c r="D15" s="2">
        <v>1640.4144716201699</v>
      </c>
      <c r="E15" s="1">
        <v>2.14623963117401</v>
      </c>
      <c r="F15" s="1">
        <v>4.0681163643610602E-2</v>
      </c>
      <c r="G15" s="2">
        <v>-719.09025191934904</v>
      </c>
      <c r="H15" s="1">
        <f t="shared" si="1"/>
        <v>0.73904751283475378</v>
      </c>
      <c r="I15" s="1">
        <f t="shared" si="0"/>
        <v>2.9244891492070169</v>
      </c>
    </row>
    <row r="16" spans="1:12" x14ac:dyDescent="0.25">
      <c r="B16" t="s">
        <v>180</v>
      </c>
      <c r="C16">
        <v>12</v>
      </c>
      <c r="D16" s="2">
        <v>1640.6158593540199</v>
      </c>
      <c r="E16" s="1">
        <v>2.3476273650276198</v>
      </c>
      <c r="F16" s="1">
        <v>3.8118283524944001E-2</v>
      </c>
      <c r="G16" s="2">
        <v>-719.862734257802</v>
      </c>
      <c r="H16" s="1">
        <f t="shared" si="1"/>
        <v>0.77716579635969774</v>
      </c>
      <c r="I16" s="1">
        <f t="shared" si="0"/>
        <v>3.234303755939028</v>
      </c>
    </row>
    <row r="17" spans="2:9" x14ac:dyDescent="0.25">
      <c r="B17" t="s">
        <v>181</v>
      </c>
      <c r="C17">
        <v>11</v>
      </c>
      <c r="D17" s="2">
        <v>1640.6266178042399</v>
      </c>
      <c r="E17" s="1">
        <v>2.3583858152494499</v>
      </c>
      <c r="F17" s="1">
        <v>3.7115801201352099E-2</v>
      </c>
      <c r="G17" s="2">
        <v>-720.34534719676196</v>
      </c>
      <c r="H17" s="1">
        <f>F17+H16</f>
        <v>0.81428159756104979</v>
      </c>
      <c r="I17" s="1">
        <f t="shared" si="0"/>
        <v>3.251748681945716</v>
      </c>
    </row>
    <row r="18" spans="2:9" x14ac:dyDescent="0.25">
      <c r="B18" t="s">
        <v>182</v>
      </c>
      <c r="C18">
        <v>11</v>
      </c>
      <c r="D18" s="2">
        <v>1640.7223707963999</v>
      </c>
      <c r="E18" s="1">
        <v>2.45413880740603</v>
      </c>
      <c r="F18" s="1">
        <v>3.6782515713297E-2</v>
      </c>
      <c r="G18" s="2">
        <v>-720.19342528181596</v>
      </c>
      <c r="H18" s="1">
        <f t="shared" si="1"/>
        <v>0.85106411327434683</v>
      </c>
      <c r="I18" s="1">
        <f t="shared" si="0"/>
        <v>3.4112179707731745</v>
      </c>
    </row>
    <row r="19" spans="2:9" x14ac:dyDescent="0.25">
      <c r="B19" t="s">
        <v>184</v>
      </c>
      <c r="C19">
        <v>11</v>
      </c>
      <c r="D19" s="2">
        <v>1640.8194547043399</v>
      </c>
      <c r="E19" s="1">
        <v>2.5512227153451499</v>
      </c>
      <c r="F19" s="1">
        <v>3.5543605870574001E-2</v>
      </c>
      <c r="G19" s="2">
        <v>-720.11643659450601</v>
      </c>
      <c r="H19" s="1">
        <f t="shared" si="1"/>
        <v>0.88660771914492087</v>
      </c>
      <c r="I19" s="1">
        <f t="shared" si="0"/>
        <v>3.5808899455873151</v>
      </c>
    </row>
    <row r="20" spans="2:9" x14ac:dyDescent="0.25">
      <c r="B20" t="s">
        <v>183</v>
      </c>
      <c r="C20">
        <v>11</v>
      </c>
      <c r="D20" s="2">
        <v>1640.8620664832899</v>
      </c>
      <c r="E20" s="1">
        <v>2.59383449429447</v>
      </c>
      <c r="F20" s="1">
        <v>3.1887614347560198E-2</v>
      </c>
      <c r="G20" s="2">
        <v>-719.99280406513401</v>
      </c>
      <c r="H20" s="1">
        <f t="shared" si="1"/>
        <v>0.91849533349248103</v>
      </c>
      <c r="I20" s="1">
        <f t="shared" si="0"/>
        <v>3.6580025502800653</v>
      </c>
    </row>
    <row r="21" spans="2:9" x14ac:dyDescent="0.25">
      <c r="B21" t="s">
        <v>185</v>
      </c>
      <c r="C21">
        <v>14</v>
      </c>
      <c r="D21" s="2">
        <v>1640.98197707447</v>
      </c>
      <c r="E21" s="1">
        <v>2.7137450854786498</v>
      </c>
      <c r="F21" s="1">
        <v>3.1810547508681501E-2</v>
      </c>
      <c r="G21" s="2">
        <v>-719.97117487865603</v>
      </c>
      <c r="H21" s="1">
        <f t="shared" si="1"/>
        <v>0.95030588100116253</v>
      </c>
      <c r="I21" s="1">
        <f t="shared" si="0"/>
        <v>3.8840271582279469</v>
      </c>
    </row>
    <row r="22" spans="2:9" x14ac:dyDescent="0.25">
      <c r="B22" t="s">
        <v>186</v>
      </c>
      <c r="C22">
        <v>12</v>
      </c>
      <c r="D22" s="2">
        <v>1641.3058878781601</v>
      </c>
      <c r="E22" s="1">
        <v>3.0376558891666701</v>
      </c>
      <c r="F22" s="1">
        <v>2.74307241569458E-2</v>
      </c>
      <c r="G22" s="2">
        <v>-720.02238786380599</v>
      </c>
      <c r="H22" s="1">
        <f t="shared" si="1"/>
        <v>0.97773660515810834</v>
      </c>
      <c r="I22" s="1">
        <f t="shared" si="0"/>
        <v>4.5668694330740589</v>
      </c>
    </row>
    <row r="23" spans="2:9" x14ac:dyDescent="0.25">
      <c r="B23" t="s">
        <v>187</v>
      </c>
      <c r="C23">
        <v>11</v>
      </c>
      <c r="D23" s="2">
        <v>1641.7100317504101</v>
      </c>
      <c r="E23" s="1">
        <v>3.4417997614125402</v>
      </c>
      <c r="F23" s="1">
        <v>2.2263394841891299E-2</v>
      </c>
      <c r="G23" s="2">
        <v>-720.26687787907701</v>
      </c>
      <c r="H23" s="1">
        <f t="shared" si="1"/>
        <v>0.99999999999999967</v>
      </c>
      <c r="I23" s="1">
        <f t="shared" si="0"/>
        <v>5.5895561355075634</v>
      </c>
    </row>
    <row r="24" spans="2:9" x14ac:dyDescent="0.25">
      <c r="E24" s="1"/>
      <c r="F24" s="1"/>
      <c r="G24" s="1"/>
      <c r="I24" s="1"/>
    </row>
    <row r="25" spans="2:9" ht="45" x14ac:dyDescent="0.25">
      <c r="B25" s="5" t="s">
        <v>22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14EDE7-9818-4592-84FA-E3F9229E8933}">
  <dimension ref="A1:I55"/>
  <sheetViews>
    <sheetView zoomScale="85" zoomScaleNormal="85" workbookViewId="0"/>
  </sheetViews>
  <sheetFormatPr defaultRowHeight="15" x14ac:dyDescent="0.25"/>
  <cols>
    <col min="1" max="1" width="92.5703125" customWidth="1"/>
    <col min="2" max="2" width="15" bestFit="1" customWidth="1"/>
    <col min="3" max="4" width="11.7109375" bestFit="1" customWidth="1"/>
    <col min="5" max="5" width="0" hidden="1" customWidth="1"/>
    <col min="6" max="6" width="12.28515625" hidden="1" customWidth="1"/>
    <col min="7" max="7" width="11.140625" hidden="1" customWidth="1"/>
    <col min="8" max="8" width="0" hidden="1" customWidth="1"/>
    <col min="10" max="10" width="29.7109375" bestFit="1" customWidth="1"/>
    <col min="12" max="12" width="27.7109375" bestFit="1" customWidth="1"/>
  </cols>
  <sheetData>
    <row r="1" spans="1:4" ht="105" x14ac:dyDescent="0.25">
      <c r="A1" s="9" t="s">
        <v>236</v>
      </c>
    </row>
    <row r="3" spans="1:4" x14ac:dyDescent="0.25">
      <c r="A3" s="3" t="s">
        <v>37</v>
      </c>
      <c r="B3" s="3" t="s">
        <v>164</v>
      </c>
      <c r="C3" s="3" t="s">
        <v>162</v>
      </c>
      <c r="D3" s="3" t="s">
        <v>163</v>
      </c>
    </row>
    <row r="4" spans="1:4" x14ac:dyDescent="0.25">
      <c r="A4" t="s">
        <v>36</v>
      </c>
      <c r="B4" s="1">
        <v>11.1929994580734</v>
      </c>
      <c r="C4" s="1">
        <v>10.964406677409</v>
      </c>
      <c r="D4" s="1">
        <v>11.4234023837979</v>
      </c>
    </row>
    <row r="5" spans="1:4" x14ac:dyDescent="0.25">
      <c r="A5" t="s">
        <v>42</v>
      </c>
      <c r="B5" s="1">
        <v>-4.5380330633523799E-2</v>
      </c>
      <c r="C5" s="1">
        <v>-0.16212371378592899</v>
      </c>
      <c r="D5" s="1">
        <v>7.2043218511419996E-2</v>
      </c>
    </row>
    <row r="6" spans="1:4" x14ac:dyDescent="0.25">
      <c r="A6" t="s">
        <v>4</v>
      </c>
      <c r="B6" s="1">
        <v>-9.8539544229208395E-2</v>
      </c>
      <c r="C6" s="1">
        <v>-0.305017369483356</v>
      </c>
      <c r="D6" s="1">
        <v>0.10380212221764799</v>
      </c>
    </row>
    <row r="7" spans="1:4" s="3" customFormat="1" x14ac:dyDescent="0.25">
      <c r="A7" s="3" t="s">
        <v>189</v>
      </c>
      <c r="B7" s="6">
        <v>-1.7117850760923301</v>
      </c>
      <c r="C7" s="6">
        <v>-1.9049171182656</v>
      </c>
      <c r="D7" s="6">
        <v>-1.52214881483169</v>
      </c>
    </row>
    <row r="8" spans="1:4" s="3" customFormat="1" x14ac:dyDescent="0.25">
      <c r="A8" s="3" t="s">
        <v>157</v>
      </c>
      <c r="B8" s="6">
        <v>-4.3040662120137396</v>
      </c>
      <c r="C8" s="6">
        <v>-4.4132275295054404</v>
      </c>
      <c r="D8" s="6">
        <v>-4.1914045445368702</v>
      </c>
    </row>
    <row r="9" spans="1:4" x14ac:dyDescent="0.25">
      <c r="A9" t="s">
        <v>190</v>
      </c>
      <c r="B9" s="1">
        <v>4.2558228343669999E-2</v>
      </c>
      <c r="C9" s="1">
        <v>-0.14388316637640799</v>
      </c>
      <c r="D9" s="1">
        <v>0.22763640709585201</v>
      </c>
    </row>
    <row r="10" spans="1:4" x14ac:dyDescent="0.25">
      <c r="A10" t="s">
        <v>191</v>
      </c>
      <c r="B10" s="1">
        <v>7.1003681443343306E-2</v>
      </c>
      <c r="C10" s="1">
        <v>-0.14426561928457399</v>
      </c>
      <c r="D10" s="1">
        <v>0.28096412758239703</v>
      </c>
    </row>
    <row r="11" spans="1:4" x14ac:dyDescent="0.25">
      <c r="A11" t="s">
        <v>192</v>
      </c>
      <c r="B11" s="1">
        <v>0.27321425826300999</v>
      </c>
      <c r="C11" s="1">
        <v>-2.84244988471796E-2</v>
      </c>
      <c r="D11" s="1">
        <v>0.563772618286697</v>
      </c>
    </row>
    <row r="12" spans="1:4" x14ac:dyDescent="0.25">
      <c r="A12" t="s">
        <v>193</v>
      </c>
      <c r="B12" s="1">
        <v>-0.120599358107623</v>
      </c>
      <c r="C12" s="1">
        <v>-0.50158238060545801</v>
      </c>
      <c r="D12" s="1">
        <v>0.26929136403883502</v>
      </c>
    </row>
    <row r="13" spans="1:4" x14ac:dyDescent="0.25">
      <c r="A13" t="s">
        <v>79</v>
      </c>
      <c r="B13" s="1">
        <v>0.16734308789077301</v>
      </c>
      <c r="C13" s="1">
        <v>-2.6820116840508099E-2</v>
      </c>
      <c r="D13" s="1">
        <v>0.36618785890474698</v>
      </c>
    </row>
    <row r="14" spans="1:4" x14ac:dyDescent="0.25">
      <c r="A14" t="s">
        <v>18</v>
      </c>
      <c r="B14" s="1">
        <v>6.4049206655485899E-2</v>
      </c>
      <c r="C14" s="1">
        <v>-1.5772783135208999E-2</v>
      </c>
      <c r="D14" s="1">
        <v>0.14563337473938701</v>
      </c>
    </row>
    <row r="15" spans="1:4" x14ac:dyDescent="0.25">
      <c r="A15" t="s">
        <v>40</v>
      </c>
      <c r="B15" s="1">
        <v>3.4151414796260701E-2</v>
      </c>
      <c r="C15" s="1">
        <v>-0.14945320287412101</v>
      </c>
      <c r="D15" s="1">
        <v>0.228448007428799</v>
      </c>
    </row>
    <row r="16" spans="1:4" x14ac:dyDescent="0.25">
      <c r="A16" t="s">
        <v>41</v>
      </c>
      <c r="B16" s="1">
        <v>-8.9907839573236906E-2</v>
      </c>
      <c r="C16" s="1">
        <v>-0.21251956394618199</v>
      </c>
      <c r="D16" s="1">
        <v>3.1067913650840301E-2</v>
      </c>
    </row>
    <row r="17" spans="1:9" x14ac:dyDescent="0.25">
      <c r="A17" t="s">
        <v>194</v>
      </c>
      <c r="B17" s="1">
        <v>-6.4446198406932897E-3</v>
      </c>
      <c r="C17" s="1">
        <v>-8.6817296972657901E-2</v>
      </c>
      <c r="D17" s="1">
        <v>7.3064837663341903E-2</v>
      </c>
    </row>
    <row r="18" spans="1:9" x14ac:dyDescent="0.25">
      <c r="A18" t="s">
        <v>165</v>
      </c>
      <c r="B18" s="1">
        <v>2.80465602773202E-2</v>
      </c>
      <c r="C18" s="1">
        <v>-5.1407519538770402E-2</v>
      </c>
      <c r="D18" s="1">
        <v>0.1089296762093</v>
      </c>
    </row>
    <row r="19" spans="1:9" x14ac:dyDescent="0.25">
      <c r="A19" t="s">
        <v>195</v>
      </c>
      <c r="B19" s="1">
        <v>3.6292756895392297E-2</v>
      </c>
      <c r="C19" s="1">
        <v>-0.14781513717480299</v>
      </c>
      <c r="D19" s="1">
        <v>0.22887804564379599</v>
      </c>
    </row>
    <row r="20" spans="1:9" x14ac:dyDescent="0.25">
      <c r="A20" t="s">
        <v>158</v>
      </c>
      <c r="B20" s="1">
        <v>3.2240069776111303E-2</v>
      </c>
      <c r="C20" s="1">
        <v>-7.69512160331942E-2</v>
      </c>
      <c r="D20" s="1">
        <v>0.14389390437281699</v>
      </c>
    </row>
    <row r="21" spans="1:9" x14ac:dyDescent="0.25">
      <c r="A21" t="s">
        <v>196</v>
      </c>
      <c r="B21" s="1">
        <v>-6.8745671745827797E-2</v>
      </c>
      <c r="C21" s="1">
        <v>-0.25610931451956298</v>
      </c>
      <c r="D21" s="1">
        <v>0.12415139622316899</v>
      </c>
    </row>
    <row r="22" spans="1:9" s="3" customFormat="1" x14ac:dyDescent="0.25">
      <c r="A22" s="3" t="s">
        <v>197</v>
      </c>
      <c r="B22" s="6">
        <v>-0.125659584537783</v>
      </c>
      <c r="C22" s="6">
        <v>-0.24033339490415501</v>
      </c>
      <c r="D22" s="6">
        <v>-1.06461171235424E-2</v>
      </c>
    </row>
    <row r="23" spans="1:9" x14ac:dyDescent="0.25">
      <c r="A23" t="s">
        <v>198</v>
      </c>
      <c r="B23" s="1">
        <v>3.5328227847977803E-2</v>
      </c>
      <c r="C23" s="1">
        <v>-0.13528387709811801</v>
      </c>
      <c r="D23" s="1">
        <v>0.20227579545462501</v>
      </c>
    </row>
    <row r="24" spans="1:9" x14ac:dyDescent="0.25">
      <c r="A24" t="s">
        <v>199</v>
      </c>
      <c r="B24" s="1">
        <v>-5.90644477677401E-2</v>
      </c>
      <c r="C24" s="1">
        <v>-0.28216419715317897</v>
      </c>
      <c r="D24" s="1">
        <v>0.16252560971770399</v>
      </c>
    </row>
    <row r="25" spans="1:9" x14ac:dyDescent="0.25">
      <c r="A25" t="s">
        <v>203</v>
      </c>
      <c r="B25" s="1">
        <v>3.3188085603838402E-2</v>
      </c>
      <c r="C25" s="1">
        <v>-7.8650342918990604E-2</v>
      </c>
      <c r="D25" s="1">
        <v>0.14588833780726401</v>
      </c>
    </row>
    <row r="26" spans="1:9" x14ac:dyDescent="0.25">
      <c r="A26" t="s">
        <v>38</v>
      </c>
      <c r="B26" s="1">
        <v>4.6285532769777898E-2</v>
      </c>
      <c r="C26" s="1">
        <v>-2.35351700503088E-2</v>
      </c>
      <c r="D26" s="1">
        <v>0.11879664327716501</v>
      </c>
    </row>
    <row r="27" spans="1:9" x14ac:dyDescent="0.25">
      <c r="A27" t="s">
        <v>200</v>
      </c>
      <c r="B27" s="1">
        <v>4.8722835746734902E-2</v>
      </c>
      <c r="C27" s="1">
        <v>-6.2634460875415202E-2</v>
      </c>
      <c r="D27" s="1">
        <v>0.155327507334732</v>
      </c>
    </row>
    <row r="28" spans="1:9" x14ac:dyDescent="0.25">
      <c r="A28" t="s">
        <v>39</v>
      </c>
      <c r="B28" s="1">
        <v>4.4754477601033398E-2</v>
      </c>
      <c r="C28" s="1">
        <v>-5.1656640556757297E-2</v>
      </c>
      <c r="D28" s="1">
        <v>0.13978855754248801</v>
      </c>
    </row>
    <row r="29" spans="1:9" s="3" customFormat="1" x14ac:dyDescent="0.25">
      <c r="A29" s="3" t="s">
        <v>201</v>
      </c>
      <c r="B29" s="6">
        <v>-7.5777750378219599E-2</v>
      </c>
      <c r="C29" s="6">
        <v>-0.14498214499326401</v>
      </c>
      <c r="D29" s="6">
        <v>-5.9065334680781199E-3</v>
      </c>
    </row>
    <row r="31" spans="1:9" x14ac:dyDescent="0.25">
      <c r="A31" t="s">
        <v>237</v>
      </c>
      <c r="E31" s="3"/>
      <c r="F31" s="3" t="s">
        <v>26</v>
      </c>
      <c r="G31" s="3" t="s">
        <v>25</v>
      </c>
      <c r="H31" s="3"/>
      <c r="I31" s="3"/>
    </row>
    <row r="32" spans="1:9" x14ac:dyDescent="0.25">
      <c r="F32" s="7" t="e">
        <f>_xlfn.CONCAT(FIXED(#REF!,2)," ±",FIXED(#REF!))</f>
        <v>#REF!</v>
      </c>
      <c r="G32" s="1" t="e">
        <f>_xlfn.CONCAT(FIXED(#REF!),"; ",FIXED(#REF!))</f>
        <v>#REF!</v>
      </c>
    </row>
    <row r="33" spans="6:7" x14ac:dyDescent="0.25">
      <c r="F33" s="7" t="e">
        <f>_xlfn.CONCAT(FIXED(#REF!,2)," ±",FIXED(#REF!))</f>
        <v>#REF!</v>
      </c>
      <c r="G33" s="1" t="e">
        <f>_xlfn.CONCAT(FIXED(#REF!),"; ",FIXED(#REF!))</f>
        <v>#REF!</v>
      </c>
    </row>
    <row r="34" spans="6:7" s="3" customFormat="1" x14ac:dyDescent="0.25">
      <c r="F34" s="8" t="e">
        <f>_xlfn.CONCAT(FIXED(#REF!,2)," ±",FIXED(#REF!))</f>
        <v>#REF!</v>
      </c>
      <c r="G34" s="6" t="e">
        <f>_xlfn.CONCAT(FIXED(#REF!),"; ",FIXED(#REF!))</f>
        <v>#REF!</v>
      </c>
    </row>
    <row r="35" spans="6:7" x14ac:dyDescent="0.25">
      <c r="F35" s="7" t="e">
        <f>_xlfn.CONCAT(FIXED(#REF!,2)," ±",FIXED(#REF!))</f>
        <v>#REF!</v>
      </c>
      <c r="G35" s="1" t="e">
        <f>_xlfn.CONCAT(FIXED(#REF!),"; ",FIXED(#REF!))</f>
        <v>#REF!</v>
      </c>
    </row>
    <row r="36" spans="6:7" x14ac:dyDescent="0.25">
      <c r="F36" s="7" t="e">
        <f>_xlfn.CONCAT(FIXED(#REF!,2)," ±",FIXED(#REF!))</f>
        <v>#REF!</v>
      </c>
      <c r="G36" s="1" t="e">
        <f>_xlfn.CONCAT(FIXED(#REF!),"; ",FIXED(#REF!))</f>
        <v>#REF!</v>
      </c>
    </row>
    <row r="37" spans="6:7" s="3" customFormat="1" x14ac:dyDescent="0.25">
      <c r="F37" s="8" t="e">
        <f>_xlfn.CONCAT(FIXED(#REF!,2)," ±",FIXED(#REF!))</f>
        <v>#REF!</v>
      </c>
      <c r="G37" s="6" t="e">
        <f>_xlfn.CONCAT(FIXED(#REF!),"; ",FIXED(#REF!))</f>
        <v>#REF!</v>
      </c>
    </row>
    <row r="38" spans="6:7" x14ac:dyDescent="0.25">
      <c r="F38" s="7" t="e">
        <f>_xlfn.CONCAT(FIXED(#REF!,2)," ±",FIXED(#REF!))</f>
        <v>#REF!</v>
      </c>
      <c r="G38" s="1" t="e">
        <f>_xlfn.CONCAT(FIXED(#REF!),"; ",FIXED(#REF!))</f>
        <v>#REF!</v>
      </c>
    </row>
    <row r="39" spans="6:7" s="3" customFormat="1" x14ac:dyDescent="0.25">
      <c r="F39" s="8" t="e">
        <f>_xlfn.CONCAT(FIXED(#REF!,2)," ±",FIXED(#REF!))</f>
        <v>#REF!</v>
      </c>
      <c r="G39" s="6" t="e">
        <f>_xlfn.CONCAT(FIXED(#REF!),"; ",FIXED(#REF!))</f>
        <v>#REF!</v>
      </c>
    </row>
    <row r="40" spans="6:7" s="3" customFormat="1" x14ac:dyDescent="0.25">
      <c r="F40" s="8" t="e">
        <f>_xlfn.CONCAT(FIXED(#REF!,2)," ±",FIXED(#REF!))</f>
        <v>#REF!</v>
      </c>
      <c r="G40" s="6" t="e">
        <f>_xlfn.CONCAT(FIXED(#REF!),"; ",FIXED(#REF!))</f>
        <v>#REF!</v>
      </c>
    </row>
    <row r="41" spans="6:7" x14ac:dyDescent="0.25">
      <c r="F41" s="7" t="e">
        <f>_xlfn.CONCAT(FIXED(#REF!,2)," ±",FIXED(#REF!))</f>
        <v>#REF!</v>
      </c>
      <c r="G41" s="1" t="e">
        <f>_xlfn.CONCAT(FIXED(#REF!),"; ",FIXED(#REF!))</f>
        <v>#REF!</v>
      </c>
    </row>
    <row r="42" spans="6:7" x14ac:dyDescent="0.25">
      <c r="F42" s="7" t="e">
        <f>_xlfn.CONCAT(FIXED(#REF!,2)," ±",FIXED(#REF!))</f>
        <v>#REF!</v>
      </c>
      <c r="G42" s="1" t="e">
        <f>_xlfn.CONCAT(FIXED(#REF!),"; ",FIXED(#REF!))</f>
        <v>#REF!</v>
      </c>
    </row>
    <row r="43" spans="6:7" x14ac:dyDescent="0.25">
      <c r="F43" s="7" t="e">
        <f>_xlfn.CONCAT(FIXED(#REF!,2)," ±",FIXED(#REF!))</f>
        <v>#REF!</v>
      </c>
      <c r="G43" s="1" t="e">
        <f>_xlfn.CONCAT(FIXED(#REF!),"; ",FIXED(#REF!))</f>
        <v>#REF!</v>
      </c>
    </row>
    <row r="44" spans="6:7" x14ac:dyDescent="0.25">
      <c r="F44" s="7" t="e">
        <f>_xlfn.CONCAT(FIXED(#REF!,2)," ±",FIXED(#REF!))</f>
        <v>#REF!</v>
      </c>
      <c r="G44" s="1" t="e">
        <f>_xlfn.CONCAT(FIXED(#REF!),"; ",FIXED(#REF!))</f>
        <v>#REF!</v>
      </c>
    </row>
    <row r="45" spans="6:7" x14ac:dyDescent="0.25">
      <c r="F45" s="7" t="e">
        <f>_xlfn.CONCAT(FIXED(#REF!,2)," ±",FIXED(#REF!))</f>
        <v>#REF!</v>
      </c>
      <c r="G45" s="1" t="e">
        <f>_xlfn.CONCAT(FIXED(#REF!),"; ",FIXED(#REF!))</f>
        <v>#REF!</v>
      </c>
    </row>
    <row r="46" spans="6:7" x14ac:dyDescent="0.25">
      <c r="F46" s="7" t="e">
        <f>_xlfn.CONCAT(FIXED(#REF!,2)," ±",FIXED(#REF!))</f>
        <v>#REF!</v>
      </c>
      <c r="G46" s="1" t="e">
        <f>_xlfn.CONCAT(FIXED(#REF!),"; ",FIXED(#REF!))</f>
        <v>#REF!</v>
      </c>
    </row>
    <row r="47" spans="6:7" x14ac:dyDescent="0.25">
      <c r="F47" s="7" t="e">
        <f>_xlfn.CONCAT(FIXED(#REF!,2)," ±",FIXED(#REF!))</f>
        <v>#REF!</v>
      </c>
      <c r="G47" s="1" t="e">
        <f>_xlfn.CONCAT(FIXED(#REF!),"; ",FIXED(#REF!))</f>
        <v>#REF!</v>
      </c>
    </row>
    <row r="48" spans="6:7" x14ac:dyDescent="0.25">
      <c r="F48" s="7" t="e">
        <f>_xlfn.CONCAT(FIXED(#REF!,2)," ±",FIXED(#REF!))</f>
        <v>#REF!</v>
      </c>
      <c r="G48" s="1" t="e">
        <f>_xlfn.CONCAT(FIXED(#REF!),"; ",FIXED(#REF!))</f>
        <v>#REF!</v>
      </c>
    </row>
    <row r="49" spans="6:7" s="3" customFormat="1" x14ac:dyDescent="0.25">
      <c r="F49" s="8" t="e">
        <f>_xlfn.CONCAT(FIXED(#REF!,2)," ±",FIXED(#REF!))</f>
        <v>#REF!</v>
      </c>
      <c r="G49" s="6" t="e">
        <f>_xlfn.CONCAT(FIXED(#REF!),"; ",FIXED(#REF!))</f>
        <v>#REF!</v>
      </c>
    </row>
    <row r="50" spans="6:7" x14ac:dyDescent="0.25">
      <c r="F50" s="7" t="e">
        <f>_xlfn.CONCAT(FIXED(#REF!,2)," ±",FIXED(#REF!))</f>
        <v>#REF!</v>
      </c>
      <c r="G50" s="1" t="e">
        <f>_xlfn.CONCAT(FIXED(#REF!),"; ",FIXED(#REF!))</f>
        <v>#REF!</v>
      </c>
    </row>
    <row r="51" spans="6:7" x14ac:dyDescent="0.25">
      <c r="F51" s="7" t="e">
        <f>_xlfn.CONCAT(FIXED(#REF!,2)," ±",FIXED(#REF!))</f>
        <v>#REF!</v>
      </c>
      <c r="G51" s="1" t="e">
        <f>_xlfn.CONCAT(FIXED(#REF!),"; ",FIXED(#REF!))</f>
        <v>#REF!</v>
      </c>
    </row>
    <row r="52" spans="6:7" x14ac:dyDescent="0.25">
      <c r="F52" s="7" t="e">
        <f>_xlfn.CONCAT(FIXED(#REF!,2)," ±",FIXED(#REF!))</f>
        <v>#REF!</v>
      </c>
      <c r="G52" s="1" t="e">
        <f>_xlfn.CONCAT(FIXED(#REF!),"; ",FIXED(#REF!))</f>
        <v>#REF!</v>
      </c>
    </row>
    <row r="53" spans="6:7" x14ac:dyDescent="0.25">
      <c r="F53" s="7" t="e">
        <f>_xlfn.CONCAT(FIXED(#REF!,2)," ±",FIXED(#REF!))</f>
        <v>#REF!</v>
      </c>
      <c r="G53" s="1" t="e">
        <f>_xlfn.CONCAT(FIXED(#REF!),"; ",FIXED(#REF!))</f>
        <v>#REF!</v>
      </c>
    </row>
    <row r="54" spans="6:7" s="3" customFormat="1" x14ac:dyDescent="0.25">
      <c r="F54" s="8" t="e">
        <f>_xlfn.CONCAT(FIXED(#REF!,2)," ±",FIXED(#REF!))</f>
        <v>#REF!</v>
      </c>
      <c r="G54" s="6" t="e">
        <f>_xlfn.CONCAT(FIXED(#REF!),"; ",FIXED(#REF!))</f>
        <v>#REF!</v>
      </c>
    </row>
    <row r="55" spans="6:7" x14ac:dyDescent="0.25">
      <c r="F55" s="7" t="e">
        <f>_xlfn.CONCAT(FIXED(#REF!,2)," ±",FIXED(#REF!))</f>
        <v>#REF!</v>
      </c>
      <c r="G55" s="1" t="e">
        <f>_xlfn.CONCAT(FIXED(#REF!),"; ",FIXED(#REF!))</f>
        <v>#REF!</v>
      </c>
    </row>
  </sheetData>
  <sortState xmlns:xlrd2="http://schemas.microsoft.com/office/spreadsheetml/2017/richdata2" ref="A5:D29">
    <sortCondition ref="A5:A29"/>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S2_male_fitness_models</vt:lpstr>
      <vt:lpstr>TableS3_male_fitness_estimates</vt:lpstr>
      <vt:lpstr>TableS4_female_fitness_models</vt:lpstr>
      <vt:lpstr>TableS5_female_fitness_estimate</vt:lpstr>
      <vt:lpstr>TableS6_chick_tarsus_models</vt:lpstr>
      <vt:lpstr>TableS7_chick_tarsus_estima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Printed>2024-04-20T21:49:39Z</cp:lastPrinted>
  <dcterms:created xsi:type="dcterms:W3CDTF">2024-01-05T21:37:54Z</dcterms:created>
  <dcterms:modified xsi:type="dcterms:W3CDTF">2025-02-22T21:34:59Z</dcterms:modified>
</cp:coreProperties>
</file>